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H$31:$V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51">
  <si>
    <t xml:space="preserve">Additional File 1: Figure S1</t>
  </si>
  <si>
    <t xml:space="preserve">Well</t>
  </si>
  <si>
    <t xml:space="preserve">Type</t>
  </si>
  <si>
    <t xml:space="preserve">Label</t>
  </si>
  <si>
    <t xml:space="preserve">C(T)</t>
  </si>
  <si>
    <t xml:space="preserve">ng</t>
  </si>
  <si>
    <t xml:space="preserve">Standard</t>
  </si>
  <si>
    <t xml:space="preserve">1000 ng</t>
  </si>
  <si>
    <t xml:space="preserve">well</t>
  </si>
  <si>
    <t xml:space="preserve">C( T )</t>
  </si>
  <si>
    <t xml:space="preserve">Log ng</t>
  </si>
  <si>
    <t xml:space="preserve">AVG CT</t>
  </si>
  <si>
    <t xml:space="preserve">Actin</t>
  </si>
  <si>
    <t xml:space="preserve">100 ng</t>
  </si>
  <si>
    <t xml:space="preserve">10 ng</t>
  </si>
  <si>
    <t xml:space="preserve">1 ng</t>
  </si>
  <si>
    <t xml:space="preserve">0.1 ng</t>
  </si>
  <si>
    <t xml:space="preserve">0.01 ng</t>
  </si>
  <si>
    <t xml:space="preserve">NTC</t>
  </si>
  <si>
    <t xml:space="preserve">RT control</t>
  </si>
  <si>
    <t xml:space="preserve">Slope</t>
  </si>
  <si>
    <t xml:space="preserve">Intercept</t>
  </si>
  <si>
    <t xml:space="preserve">Spag11a standard</t>
  </si>
  <si>
    <t xml:space="preserve">Spag11a</t>
  </si>
  <si>
    <t xml:space="preserve">Actin Sample for Spag11a</t>
  </si>
  <si>
    <t xml:space="preserve">CT</t>
  </si>
  <si>
    <t xml:space="preserve">Average</t>
  </si>
  <si>
    <t xml:space="preserve">Co</t>
  </si>
  <si>
    <t xml:space="preserve">6h G</t>
  </si>
  <si>
    <t xml:space="preserve">1d G</t>
  </si>
  <si>
    <t xml:space="preserve">3d G</t>
  </si>
  <si>
    <t xml:space="preserve">5d G</t>
  </si>
  <si>
    <t xml:space="preserve">3d G+T</t>
  </si>
  <si>
    <t xml:space="preserve">5d G+T</t>
  </si>
  <si>
    <t xml:space="preserve">Slope </t>
  </si>
  <si>
    <t xml:space="preserve">intercept</t>
  </si>
  <si>
    <t xml:space="preserve">Spag11a Gonadectomy</t>
  </si>
  <si>
    <t xml:space="preserve">B-act ng</t>
  </si>
  <si>
    <t xml:space="preserve">Normal</t>
  </si>
  <si>
    <t xml:space="preserve">Ratio</t>
  </si>
  <si>
    <t xml:space="preserve">SEM</t>
  </si>
  <si>
    <t xml:space="preserve">I</t>
  </si>
  <si>
    <t xml:space="preserve">II</t>
  </si>
  <si>
    <t xml:space="preserve">III</t>
  </si>
  <si>
    <t xml:space="preserve">SD</t>
  </si>
  <si>
    <t xml:space="preserve">6h</t>
  </si>
  <si>
    <t xml:space="preserve">1d</t>
  </si>
  <si>
    <t xml:space="preserve">3d</t>
  </si>
  <si>
    <t xml:space="preserve">5d</t>
  </si>
  <si>
    <t xml:space="preserve">3d+T</t>
  </si>
  <si>
    <t xml:space="preserve">5d+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General"/>
    <numFmt numFmtId="167" formatCode="0.00E+00"/>
    <numFmt numFmtId="168" formatCode="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8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  <font>
      <sz val="8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.5"/>
      <color rgb="FF000000"/>
      <name val="Arial"/>
      <family val="2"/>
    </font>
    <font>
      <sz val="8.75"/>
      <color rgb="FF000000"/>
      <name val="Arial"/>
      <family val="2"/>
    </font>
    <font>
      <b val="true"/>
      <sz val="8.75"/>
      <color rgb="FF000000"/>
      <name val="Arial"/>
      <family val="2"/>
    </font>
    <font>
      <b val="true"/>
      <sz val="12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i val="true"/>
      <sz val="1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Standard curve Beta acti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Q$7:$Q$11</c:f>
              <c:numCache>
                <c:formatCode>General</c:formatCode>
                <c:ptCount val="5"/>
                <c:pt idx="0">
                  <c:v>12.775</c:v>
                </c:pt>
                <c:pt idx="1">
                  <c:v>16.72</c:v>
                </c:pt>
                <c:pt idx="2">
                  <c:v>20.275</c:v>
                </c:pt>
                <c:pt idx="3">
                  <c:v>23.525</c:v>
                </c:pt>
                <c:pt idx="4">
                  <c:v>26.13</c:v>
                </c:pt>
              </c:numCache>
            </c:numRef>
          </c:xVal>
          <c:yVal>
            <c:numRef>
              <c:f>Sheet1!$R$7:$R$11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</c:numCache>
            </c:numRef>
          </c:yVal>
          <c:smooth val="0"/>
        </c:ser>
        <c:axId val="56150325"/>
        <c:axId val="14713477"/>
      </c:scatterChart>
      <c:valAx>
        <c:axId val="56150325"/>
        <c:scaling>
          <c:orientation val="minMax"/>
          <c:min val="1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CT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713477"/>
        <c:crossesAt val="-3"/>
        <c:crossBetween val="midCat"/>
      </c:valAx>
      <c:valAx>
        <c:axId val="147134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Log n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15032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tandard Curve Spag11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Q$31:$Q$35</c:f>
              <c:numCache>
                <c:formatCode>General</c:formatCode>
                <c:ptCount val="5"/>
                <c:pt idx="0">
                  <c:v>9.40666666666667</c:v>
                </c:pt>
                <c:pt idx="1">
                  <c:v>10.59</c:v>
                </c:pt>
                <c:pt idx="2">
                  <c:v>13.68</c:v>
                </c:pt>
                <c:pt idx="3">
                  <c:v>17.11</c:v>
                </c:pt>
                <c:pt idx="4">
                  <c:v>25.4166666666667</c:v>
                </c:pt>
              </c:numCache>
            </c:numRef>
          </c:xVal>
          <c:yVal>
            <c:numRef>
              <c:f>Sheet1!$R$31:$R$35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-2</c:v>
                </c:pt>
              </c:numCache>
            </c:numRef>
          </c:yVal>
          <c:smooth val="0"/>
        </c:ser>
        <c:axId val="60753193"/>
        <c:axId val="20672931"/>
      </c:scatterChart>
      <c:valAx>
        <c:axId val="60753193"/>
        <c:scaling>
          <c:orientation val="minMax"/>
          <c:min val="9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672931"/>
        <c:crossesAt val="-3"/>
        <c:crossBetween val="midCat"/>
      </c:valAx>
      <c:valAx>
        <c:axId val="206729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n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75319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N$76:$N$82</c:f>
              <c:strCache>
                <c:ptCount val="7"/>
                <c:pt idx="0">
                  <c:v>Co</c:v>
                </c:pt>
                <c:pt idx="1">
                  <c:v>6h</c:v>
                </c:pt>
                <c:pt idx="2">
                  <c:v>1d</c:v>
                </c:pt>
                <c:pt idx="3">
                  <c:v>3d</c:v>
                </c:pt>
                <c:pt idx="4">
                  <c:v>5d</c:v>
                </c:pt>
                <c:pt idx="5">
                  <c:v>3d+T</c:v>
                </c:pt>
                <c:pt idx="6">
                  <c:v>5d+T</c:v>
                </c:pt>
              </c:strCache>
            </c:strRef>
          </c:cat>
          <c:val>
            <c:numRef>
              <c:f>Sheet1!$O$76:$O$82</c:f>
              <c:numCache>
                <c:formatCode>General</c:formatCode>
                <c:ptCount val="7"/>
                <c:pt idx="0">
                  <c:v>4.04019642235765</c:v>
                </c:pt>
                <c:pt idx="1">
                  <c:v>4.78340374093542</c:v>
                </c:pt>
                <c:pt idx="2">
                  <c:v>4.66368510858183</c:v>
                </c:pt>
                <c:pt idx="3">
                  <c:v>0.205126189407545</c:v>
                </c:pt>
                <c:pt idx="4">
                  <c:v>0.38077865499627</c:v>
                </c:pt>
                <c:pt idx="5">
                  <c:v>3.13997589858984</c:v>
                </c:pt>
                <c:pt idx="6">
                  <c:v>3.48677631383233</c:v>
                </c:pt>
              </c:numCache>
            </c:numRef>
          </c:val>
        </c:ser>
        <c:gapWidth val="150"/>
        <c:overlap val="0"/>
        <c:axId val="72386929"/>
        <c:axId val="72089602"/>
      </c:barChart>
      <c:catAx>
        <c:axId val="723869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089602"/>
        <c:crossesAt val="0"/>
        <c:auto val="1"/>
        <c:lblAlgn val="ctr"/>
        <c:lblOffset val="100"/>
        <c:noMultiLvlLbl val="0"/>
      </c:catAx>
      <c:valAx>
        <c:axId val="720896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1" sz="1800" spc="-1" strike="noStrike">
                    <a:solidFill>
                      <a:srgbClr val="000000"/>
                    </a:solidFill>
                    <a:latin typeface="Arial"/>
                  </a:rPr>
                  <a:t>Spag11a / Ac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38692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259200</xdr:colOff>
      <xdr:row>2</xdr:row>
      <xdr:rowOff>28440</xdr:rowOff>
    </xdr:from>
    <xdr:to>
      <xdr:col>25</xdr:col>
      <xdr:colOff>100440</xdr:colOff>
      <xdr:row>18</xdr:row>
      <xdr:rowOff>28440</xdr:rowOff>
    </xdr:to>
    <xdr:graphicFrame>
      <xdr:nvGraphicFramePr>
        <xdr:cNvPr id="0" name="Chart 3"/>
        <xdr:cNvGraphicFramePr/>
      </xdr:nvGraphicFramePr>
      <xdr:xfrm>
        <a:off x="12041640" y="390240"/>
        <a:ext cx="430848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358920</xdr:colOff>
      <xdr:row>28</xdr:row>
      <xdr:rowOff>19080</xdr:rowOff>
    </xdr:from>
    <xdr:to>
      <xdr:col>25</xdr:col>
      <xdr:colOff>230040</xdr:colOff>
      <xdr:row>47</xdr:row>
      <xdr:rowOff>152280</xdr:rowOff>
    </xdr:to>
    <xdr:graphicFrame>
      <xdr:nvGraphicFramePr>
        <xdr:cNvPr id="1" name="Chart 4"/>
        <xdr:cNvGraphicFramePr/>
      </xdr:nvGraphicFramePr>
      <xdr:xfrm>
        <a:off x="12141360" y="4591080"/>
        <a:ext cx="4338360" cy="320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0</xdr:colOff>
      <xdr:row>90</xdr:row>
      <xdr:rowOff>28440</xdr:rowOff>
    </xdr:from>
    <xdr:to>
      <xdr:col>24</xdr:col>
      <xdr:colOff>429480</xdr:colOff>
      <xdr:row>117</xdr:row>
      <xdr:rowOff>114480</xdr:rowOff>
    </xdr:to>
    <xdr:graphicFrame>
      <xdr:nvGraphicFramePr>
        <xdr:cNvPr id="2" name="Chart 6"/>
        <xdr:cNvGraphicFramePr/>
      </xdr:nvGraphicFramePr>
      <xdr:xfrm>
        <a:off x="8586000" y="14639760"/>
        <a:ext cx="7454880" cy="445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1.42"/>
    <col collapsed="false" customWidth="true" hidden="false" outlineLevel="0" max="4" min="4" style="2" width="9.14"/>
    <col collapsed="false" customWidth="true" hidden="false" outlineLevel="0" max="8" min="8" style="1" width="6.41"/>
    <col collapsed="false" customWidth="true" hidden="false" outlineLevel="0" max="10" min="10" style="0" width="13.28"/>
    <col collapsed="false" customWidth="true" hidden="false" outlineLevel="0" max="15" min="15" style="2" width="9.14"/>
  </cols>
  <sheetData>
    <row r="1" customFormat="false" ht="15.75" hidden="false" customHeight="false" outlineLevel="0" collapsed="false">
      <c r="A1" s="3" t="s">
        <v>0</v>
      </c>
      <c r="B1" s="4"/>
    </row>
    <row r="4" customFormat="false" ht="12.75" hidden="false" customHeight="false" outlineLevel="0" collapsed="false">
      <c r="A4" s="1" t="s">
        <v>1</v>
      </c>
      <c r="B4" s="0" t="s">
        <v>2</v>
      </c>
      <c r="C4" s="0" t="s">
        <v>3</v>
      </c>
      <c r="D4" s="2" t="s">
        <v>4</v>
      </c>
      <c r="E4" s="0" t="s">
        <v>5</v>
      </c>
    </row>
    <row r="5" customFormat="false" ht="12.75" hidden="false" customHeight="false" outlineLevel="0" collapsed="false">
      <c r="A5" s="1" t="n">
        <v>1</v>
      </c>
      <c r="B5" s="0" t="s">
        <v>6</v>
      </c>
      <c r="C5" s="0" t="s">
        <v>7</v>
      </c>
      <c r="D5" s="2" t="n">
        <v>11.43</v>
      </c>
      <c r="E5" s="0" t="n">
        <v>1000</v>
      </c>
      <c r="H5" s="5" t="s">
        <v>8</v>
      </c>
      <c r="I5" s="5" t="s">
        <v>2</v>
      </c>
      <c r="J5" s="5" t="s">
        <v>3</v>
      </c>
      <c r="K5" s="5" t="s">
        <v>9</v>
      </c>
      <c r="L5" s="5" t="s">
        <v>5</v>
      </c>
      <c r="M5" s="5" t="s">
        <v>10</v>
      </c>
      <c r="Q5" s="0" t="s">
        <v>11</v>
      </c>
      <c r="R5" s="0" t="s">
        <v>10</v>
      </c>
    </row>
    <row r="6" customFormat="false" ht="12.75" hidden="false" customHeight="false" outlineLevel="0" collapsed="false">
      <c r="A6" s="1" t="n">
        <v>2</v>
      </c>
      <c r="B6" s="0" t="s">
        <v>6</v>
      </c>
      <c r="C6" s="0" t="s">
        <v>7</v>
      </c>
      <c r="D6" s="2" t="n">
        <v>12.22</v>
      </c>
      <c r="E6" s="0" t="n">
        <v>1000</v>
      </c>
      <c r="H6" s="1" t="n">
        <v>1</v>
      </c>
      <c r="I6" s="0" t="s">
        <v>6</v>
      </c>
      <c r="J6" s="6" t="s">
        <v>12</v>
      </c>
      <c r="K6" s="2" t="n">
        <v>11.43</v>
      </c>
      <c r="L6" s="0" t="n">
        <v>1000</v>
      </c>
      <c r="M6" s="7" t="n">
        <f aca="false">LOG(L6)</f>
        <v>3</v>
      </c>
      <c r="P6" s="8" t="n">
        <v>1000</v>
      </c>
      <c r="Q6" s="2" t="n">
        <f aca="false">AVERAGE(K6:K7)</f>
        <v>11.825</v>
      </c>
      <c r="R6" s="0" t="n">
        <f aca="false">AVERAGE(M6:M7)</f>
        <v>3</v>
      </c>
    </row>
    <row r="7" customFormat="false" ht="12.75" hidden="false" customHeight="false" outlineLevel="0" collapsed="false">
      <c r="A7" s="1" t="n">
        <v>3</v>
      </c>
      <c r="B7" s="0" t="s">
        <v>6</v>
      </c>
      <c r="C7" s="0" t="s">
        <v>13</v>
      </c>
      <c r="D7" s="2" t="n">
        <v>12.51</v>
      </c>
      <c r="E7" s="0" t="n">
        <v>100</v>
      </c>
      <c r="H7" s="1" t="n">
        <v>2</v>
      </c>
      <c r="I7" s="0" t="s">
        <v>6</v>
      </c>
      <c r="K7" s="2" t="n">
        <v>12.22</v>
      </c>
      <c r="L7" s="0" t="n">
        <v>1000</v>
      </c>
      <c r="M7" s="7" t="n">
        <f aca="false">LOG(L7)</f>
        <v>3</v>
      </c>
      <c r="P7" s="8" t="n">
        <v>100</v>
      </c>
      <c r="Q7" s="2" t="n">
        <f aca="false">AVERAGE(K8:K9)</f>
        <v>12.775</v>
      </c>
      <c r="R7" s="0" t="n">
        <f aca="false">AVERAGE(M8:M9)</f>
        <v>2</v>
      </c>
    </row>
    <row r="8" customFormat="false" ht="12.75" hidden="false" customHeight="false" outlineLevel="0" collapsed="false">
      <c r="A8" s="1" t="n">
        <v>4</v>
      </c>
      <c r="B8" s="0" t="s">
        <v>6</v>
      </c>
      <c r="C8" s="0" t="s">
        <v>13</v>
      </c>
      <c r="D8" s="2" t="n">
        <v>13.04</v>
      </c>
      <c r="E8" s="0" t="n">
        <v>100</v>
      </c>
      <c r="H8" s="1" t="n">
        <v>3</v>
      </c>
      <c r="I8" s="0" t="s">
        <v>6</v>
      </c>
      <c r="K8" s="2" t="n">
        <v>12.51</v>
      </c>
      <c r="L8" s="0" t="n">
        <v>100</v>
      </c>
      <c r="M8" s="7" t="n">
        <f aca="false">LOG(L8)</f>
        <v>2</v>
      </c>
      <c r="P8" s="8" t="n">
        <v>10</v>
      </c>
      <c r="Q8" s="2" t="n">
        <f aca="false">AVERAGE(K10:K11)</f>
        <v>16.72</v>
      </c>
      <c r="R8" s="0" t="n">
        <f aca="false">AVERAGE(M10:M11)</f>
        <v>1</v>
      </c>
    </row>
    <row r="9" customFormat="false" ht="12.75" hidden="false" customHeight="false" outlineLevel="0" collapsed="false">
      <c r="A9" s="1" t="n">
        <v>5</v>
      </c>
      <c r="B9" s="0" t="s">
        <v>6</v>
      </c>
      <c r="C9" s="0" t="s">
        <v>14</v>
      </c>
      <c r="D9" s="2" t="n">
        <v>16.6</v>
      </c>
      <c r="E9" s="0" t="n">
        <v>10</v>
      </c>
      <c r="H9" s="1" t="n">
        <v>4</v>
      </c>
      <c r="I9" s="0" t="s">
        <v>6</v>
      </c>
      <c r="K9" s="2" t="n">
        <v>13.04</v>
      </c>
      <c r="L9" s="0" t="n">
        <v>100</v>
      </c>
      <c r="M9" s="7" t="n">
        <f aca="false">LOG(L9)</f>
        <v>2</v>
      </c>
      <c r="P9" s="8" t="n">
        <v>1</v>
      </c>
      <c r="Q9" s="2" t="n">
        <f aca="false">AVERAGE(K12:K13)</f>
        <v>20.275</v>
      </c>
      <c r="R9" s="0" t="n">
        <f aca="false">AVERAGE(M12:M13)</f>
        <v>0</v>
      </c>
    </row>
    <row r="10" customFormat="false" ht="12.75" hidden="false" customHeight="false" outlineLevel="0" collapsed="false">
      <c r="A10" s="1" t="n">
        <v>6</v>
      </c>
      <c r="B10" s="0" t="s">
        <v>6</v>
      </c>
      <c r="C10" s="0" t="s">
        <v>14</v>
      </c>
      <c r="D10" s="2" t="n">
        <v>16.84</v>
      </c>
      <c r="E10" s="0" t="n">
        <v>10</v>
      </c>
      <c r="H10" s="1" t="n">
        <v>5</v>
      </c>
      <c r="I10" s="0" t="s">
        <v>6</v>
      </c>
      <c r="K10" s="2" t="n">
        <v>16.6</v>
      </c>
      <c r="L10" s="0" t="n">
        <v>10</v>
      </c>
      <c r="M10" s="7" t="n">
        <f aca="false">LOG(L10)</f>
        <v>1</v>
      </c>
      <c r="P10" s="8" t="n">
        <v>0.1</v>
      </c>
      <c r="Q10" s="2" t="n">
        <f aca="false">AVERAGE(K14:K15)</f>
        <v>23.525</v>
      </c>
      <c r="R10" s="0" t="n">
        <f aca="false">AVERAGE(M14:M15)</f>
        <v>-1</v>
      </c>
    </row>
    <row r="11" customFormat="false" ht="12.75" hidden="false" customHeight="false" outlineLevel="0" collapsed="false">
      <c r="A11" s="1" t="n">
        <v>7</v>
      </c>
      <c r="B11" s="0" t="s">
        <v>6</v>
      </c>
      <c r="C11" s="0" t="s">
        <v>15</v>
      </c>
      <c r="D11" s="2" t="n">
        <v>20.6</v>
      </c>
      <c r="E11" s="0" t="n">
        <v>1</v>
      </c>
      <c r="H11" s="1" t="n">
        <v>6</v>
      </c>
      <c r="I11" s="0" t="s">
        <v>6</v>
      </c>
      <c r="K11" s="2" t="n">
        <v>16.84</v>
      </c>
      <c r="L11" s="0" t="n">
        <v>10</v>
      </c>
      <c r="M11" s="7" t="n">
        <f aca="false">LOG(L11)</f>
        <v>1</v>
      </c>
      <c r="P11" s="8" t="n">
        <v>0.01</v>
      </c>
      <c r="Q11" s="2" t="n">
        <f aca="false">AVERAGE(K16:K17)</f>
        <v>26.13</v>
      </c>
      <c r="R11" s="0" t="n">
        <f aca="false">AVERAGE(M16:M17)</f>
        <v>-2</v>
      </c>
    </row>
    <row r="12" customFormat="false" ht="12.75" hidden="false" customHeight="false" outlineLevel="0" collapsed="false">
      <c r="A12" s="1" t="n">
        <v>8</v>
      </c>
      <c r="B12" s="0" t="s">
        <v>6</v>
      </c>
      <c r="C12" s="0" t="s">
        <v>15</v>
      </c>
      <c r="D12" s="2" t="n">
        <v>19.95</v>
      </c>
      <c r="E12" s="0" t="n">
        <v>1</v>
      </c>
      <c r="H12" s="1" t="n">
        <v>7</v>
      </c>
      <c r="I12" s="0" t="s">
        <v>6</v>
      </c>
      <c r="K12" s="2" t="n">
        <v>20.6</v>
      </c>
      <c r="L12" s="0" t="n">
        <v>1</v>
      </c>
      <c r="M12" s="7" t="n">
        <f aca="false">LOG(L12)</f>
        <v>0</v>
      </c>
    </row>
    <row r="13" customFormat="false" ht="12.75" hidden="false" customHeight="false" outlineLevel="0" collapsed="false">
      <c r="A13" s="1" t="n">
        <v>9</v>
      </c>
      <c r="B13" s="0" t="s">
        <v>6</v>
      </c>
      <c r="C13" s="0" t="s">
        <v>16</v>
      </c>
      <c r="D13" s="2" t="n">
        <v>24.26</v>
      </c>
      <c r="E13" s="0" t="n">
        <v>0.1</v>
      </c>
      <c r="H13" s="1" t="n">
        <v>8</v>
      </c>
      <c r="I13" s="0" t="s">
        <v>6</v>
      </c>
      <c r="K13" s="2" t="n">
        <v>19.95</v>
      </c>
      <c r="L13" s="0" t="n">
        <v>1</v>
      </c>
      <c r="M13" s="7" t="n">
        <f aca="false">LOG(L13)</f>
        <v>0</v>
      </c>
    </row>
    <row r="14" customFormat="false" ht="12.75" hidden="false" customHeight="false" outlineLevel="0" collapsed="false">
      <c r="A14" s="1" t="n">
        <v>10</v>
      </c>
      <c r="B14" s="0" t="s">
        <v>6</v>
      </c>
      <c r="C14" s="0" t="s">
        <v>16</v>
      </c>
      <c r="D14" s="2" t="n">
        <v>22.79</v>
      </c>
      <c r="E14" s="0" t="n">
        <v>0.1</v>
      </c>
      <c r="H14" s="1" t="n">
        <v>9</v>
      </c>
      <c r="I14" s="0" t="s">
        <v>6</v>
      </c>
      <c r="K14" s="2" t="n">
        <v>24.26</v>
      </c>
      <c r="L14" s="0" t="n">
        <v>0.1</v>
      </c>
      <c r="M14" s="7" t="n">
        <f aca="false">LOG(L14)</f>
        <v>-1</v>
      </c>
    </row>
    <row r="15" customFormat="false" ht="12.75" hidden="false" customHeight="false" outlineLevel="0" collapsed="false">
      <c r="A15" s="1" t="n">
        <v>11</v>
      </c>
      <c r="B15" s="0" t="s">
        <v>6</v>
      </c>
      <c r="C15" s="0" t="s">
        <v>17</v>
      </c>
      <c r="D15" s="2" t="n">
        <v>26.56</v>
      </c>
      <c r="E15" s="0" t="n">
        <v>0.01</v>
      </c>
      <c r="H15" s="1" t="n">
        <v>10</v>
      </c>
      <c r="I15" s="0" t="s">
        <v>6</v>
      </c>
      <c r="K15" s="2" t="n">
        <v>22.79</v>
      </c>
      <c r="L15" s="0" t="n">
        <v>0.1</v>
      </c>
      <c r="M15" s="7" t="n">
        <f aca="false">LOG(L15)</f>
        <v>-1</v>
      </c>
    </row>
    <row r="16" customFormat="false" ht="12.75" hidden="false" customHeight="false" outlineLevel="0" collapsed="false">
      <c r="A16" s="1" t="n">
        <v>12</v>
      </c>
      <c r="B16" s="0" t="s">
        <v>6</v>
      </c>
      <c r="C16" s="0" t="s">
        <v>17</v>
      </c>
      <c r="D16" s="2" t="n">
        <v>25.7</v>
      </c>
      <c r="E16" s="0" t="n">
        <v>0.01</v>
      </c>
      <c r="H16" s="1" t="n">
        <v>11</v>
      </c>
      <c r="I16" s="0" t="s">
        <v>6</v>
      </c>
      <c r="K16" s="2" t="n">
        <v>26.56</v>
      </c>
      <c r="L16" s="0" t="n">
        <v>0.01</v>
      </c>
      <c r="M16" s="7" t="n">
        <f aca="false">LOG(L16)</f>
        <v>-2</v>
      </c>
    </row>
    <row r="17" customFormat="false" ht="12.75" hidden="false" customHeight="false" outlineLevel="0" collapsed="false">
      <c r="A17" s="1" t="n">
        <v>13</v>
      </c>
      <c r="B17" s="0" t="s">
        <v>18</v>
      </c>
      <c r="D17" s="2" t="n">
        <v>26.65</v>
      </c>
      <c r="H17" s="1" t="n">
        <v>12</v>
      </c>
      <c r="I17" s="0" t="s">
        <v>6</v>
      </c>
      <c r="K17" s="2" t="n">
        <v>25.7</v>
      </c>
      <c r="L17" s="0" t="n">
        <v>0.01</v>
      </c>
      <c r="M17" s="7" t="n">
        <f aca="false">LOG(L17)</f>
        <v>-2</v>
      </c>
    </row>
    <row r="18" customFormat="false" ht="12.75" hidden="false" customHeight="false" outlineLevel="0" collapsed="false">
      <c r="A18" s="1" t="n">
        <v>14</v>
      </c>
      <c r="B18" s="0" t="s">
        <v>19</v>
      </c>
      <c r="D18" s="2" t="n">
        <v>26.28</v>
      </c>
    </row>
    <row r="20" customFormat="false" ht="12.75" hidden="false" customHeight="false" outlineLevel="0" collapsed="false">
      <c r="M20" s="7"/>
    </row>
    <row r="21" customFormat="false" ht="12.75" hidden="false" customHeight="false" outlineLevel="0" collapsed="false">
      <c r="L21" s="0" t="s">
        <v>20</v>
      </c>
      <c r="M21" s="7" t="n">
        <f aca="false">SLOPE(M8:M17,K8:K17)</f>
        <v>-0.294284415372596</v>
      </c>
    </row>
    <row r="22" customFormat="false" ht="12.75" hidden="false" customHeight="false" outlineLevel="0" collapsed="false">
      <c r="L22" s="0" t="s">
        <v>21</v>
      </c>
      <c r="M22" s="7" t="n">
        <f aca="false">INTERCEPT(M8:M17,K8:K17)</f>
        <v>5.85184559968407</v>
      </c>
    </row>
    <row r="23" customFormat="false" ht="12.75" hidden="false" customHeight="false" outlineLevel="0" collapsed="false">
      <c r="E23" s="9"/>
      <c r="M23" s="7"/>
    </row>
    <row r="26" customFormat="false" ht="12.75" hidden="false" customHeight="false" outlineLevel="0" collapsed="false">
      <c r="B26" s="10" t="s">
        <v>22</v>
      </c>
    </row>
    <row r="29" customFormat="false" ht="12.75" hidden="false" customHeight="false" outlineLevel="0" collapsed="false">
      <c r="B29" s="0" t="s">
        <v>2</v>
      </c>
      <c r="C29" s="0" t="s">
        <v>3</v>
      </c>
      <c r="D29" s="2" t="s">
        <v>4</v>
      </c>
      <c r="E29" s="0" t="s">
        <v>5</v>
      </c>
    </row>
    <row r="30" customFormat="false" ht="12.75" hidden="false" customHeight="false" outlineLevel="0" collapsed="false">
      <c r="B30" s="0" t="s">
        <v>6</v>
      </c>
      <c r="C30" s="0" t="s">
        <v>7</v>
      </c>
      <c r="D30" s="2" t="n">
        <v>11.43</v>
      </c>
      <c r="E30" s="0" t="n">
        <v>1000</v>
      </c>
      <c r="H30" s="5" t="s">
        <v>8</v>
      </c>
      <c r="I30" s="5" t="s">
        <v>2</v>
      </c>
      <c r="J30" s="5" t="s">
        <v>3</v>
      </c>
      <c r="K30" s="5" t="s">
        <v>9</v>
      </c>
      <c r="L30" s="5" t="s">
        <v>5</v>
      </c>
      <c r="M30" s="5" t="s">
        <v>10</v>
      </c>
      <c r="Q30" s="0" t="s">
        <v>11</v>
      </c>
      <c r="R30" s="0" t="s">
        <v>10</v>
      </c>
    </row>
    <row r="31" customFormat="false" ht="12.75" hidden="false" customHeight="false" outlineLevel="0" collapsed="false">
      <c r="B31" s="0" t="s">
        <v>6</v>
      </c>
      <c r="C31" s="0" t="s">
        <v>7</v>
      </c>
      <c r="D31" s="2" t="n">
        <v>12.22</v>
      </c>
      <c r="E31" s="0" t="n">
        <v>1000</v>
      </c>
      <c r="H31" s="1" t="n">
        <v>1</v>
      </c>
      <c r="I31" s="0" t="s">
        <v>6</v>
      </c>
      <c r="J31" s="6" t="s">
        <v>23</v>
      </c>
      <c r="K31" s="2" t="n">
        <v>9.41</v>
      </c>
      <c r="L31" s="0" t="n">
        <v>1000</v>
      </c>
      <c r="M31" s="7" t="n">
        <f aca="false">LOG(L31)</f>
        <v>3</v>
      </c>
      <c r="P31" s="8" t="n">
        <v>1000</v>
      </c>
      <c r="Q31" s="2" t="n">
        <f aca="false">AVERAGE(K31:K33)</f>
        <v>9.40666666666667</v>
      </c>
      <c r="R31" s="0" t="n">
        <f aca="false">AVERAGE(M31:M33)</f>
        <v>3</v>
      </c>
    </row>
    <row r="32" customFormat="false" ht="12.75" hidden="false" customHeight="false" outlineLevel="0" collapsed="false">
      <c r="B32" s="0" t="s">
        <v>6</v>
      </c>
      <c r="C32" s="0" t="s">
        <v>7</v>
      </c>
      <c r="H32" s="1" t="n">
        <v>2</v>
      </c>
      <c r="I32" s="0" t="s">
        <v>6</v>
      </c>
      <c r="J32" s="6"/>
      <c r="K32" s="2" t="n">
        <v>9.49</v>
      </c>
      <c r="L32" s="0" t="n">
        <v>1000</v>
      </c>
      <c r="M32" s="7" t="n">
        <f aca="false">LOG(L32)</f>
        <v>3</v>
      </c>
      <c r="P32" s="8" t="n">
        <v>100</v>
      </c>
      <c r="Q32" s="2" t="n">
        <f aca="false">AVERAGE(K34:K36)</f>
        <v>10.59</v>
      </c>
      <c r="R32" s="0" t="n">
        <f aca="false">AVERAGE(M34:M36)</f>
        <v>2</v>
      </c>
    </row>
    <row r="33" customFormat="false" ht="12.75" hidden="false" customHeight="false" outlineLevel="0" collapsed="false">
      <c r="B33" s="0" t="s">
        <v>6</v>
      </c>
      <c r="C33" s="0" t="s">
        <v>13</v>
      </c>
      <c r="D33" s="2" t="n">
        <v>12.51</v>
      </c>
      <c r="E33" s="0" t="n">
        <v>100</v>
      </c>
      <c r="H33" s="1" t="n">
        <v>3</v>
      </c>
      <c r="I33" s="0" t="s">
        <v>6</v>
      </c>
      <c r="K33" s="2" t="n">
        <v>9.32</v>
      </c>
      <c r="L33" s="0" t="n">
        <v>1000</v>
      </c>
      <c r="M33" s="7" t="n">
        <f aca="false">LOG(L33)</f>
        <v>3</v>
      </c>
      <c r="P33" s="8" t="n">
        <v>10</v>
      </c>
      <c r="Q33" s="2" t="n">
        <f aca="false">AVERAGE(K37:K39)</f>
        <v>13.68</v>
      </c>
      <c r="R33" s="0" t="n">
        <f aca="false">AVERAGE(M37:M39)</f>
        <v>1</v>
      </c>
    </row>
    <row r="34" customFormat="false" ht="12.75" hidden="false" customHeight="false" outlineLevel="0" collapsed="false">
      <c r="B34" s="0" t="s">
        <v>6</v>
      </c>
      <c r="C34" s="0" t="s">
        <v>13</v>
      </c>
      <c r="D34" s="2" t="n">
        <v>13.04</v>
      </c>
      <c r="E34" s="0" t="n">
        <v>100</v>
      </c>
      <c r="H34" s="1" t="n">
        <v>4</v>
      </c>
      <c r="I34" s="0" t="s">
        <v>6</v>
      </c>
      <c r="K34" s="2" t="n">
        <v>10.65</v>
      </c>
      <c r="L34" s="0" t="n">
        <v>100</v>
      </c>
      <c r="M34" s="7" t="n">
        <f aca="false">LOG(L34)</f>
        <v>2</v>
      </c>
      <c r="P34" s="8" t="n">
        <v>1</v>
      </c>
      <c r="Q34" s="2" t="n">
        <f aca="false">AVERAGE(K40:K42)</f>
        <v>17.11</v>
      </c>
      <c r="R34" s="0" t="n">
        <f aca="false">AVERAGE(M40:M42)</f>
        <v>0</v>
      </c>
    </row>
    <row r="35" customFormat="false" ht="12.75" hidden="false" customHeight="false" outlineLevel="0" collapsed="false">
      <c r="B35" s="0" t="s">
        <v>6</v>
      </c>
      <c r="C35" s="0" t="s">
        <v>13</v>
      </c>
      <c r="H35" s="1" t="n">
        <v>5</v>
      </c>
      <c r="I35" s="0" t="s">
        <v>6</v>
      </c>
      <c r="K35" s="2" t="n">
        <v>10.56</v>
      </c>
      <c r="L35" s="0" t="n">
        <v>100</v>
      </c>
      <c r="M35" s="7" t="n">
        <f aca="false">LOG(L35)</f>
        <v>2</v>
      </c>
      <c r="P35" s="8" t="n">
        <v>0.01</v>
      </c>
      <c r="Q35" s="2" t="n">
        <f aca="false">AVERAGE(K43:K45)</f>
        <v>25.4166666666667</v>
      </c>
      <c r="R35" s="0" t="n">
        <f aca="false">AVERAGE(M43:M45)</f>
        <v>-2</v>
      </c>
    </row>
    <row r="36" customFormat="false" ht="12.75" hidden="false" customHeight="false" outlineLevel="0" collapsed="false">
      <c r="B36" s="0" t="s">
        <v>6</v>
      </c>
      <c r="C36" s="0" t="s">
        <v>14</v>
      </c>
      <c r="D36" s="2" t="n">
        <v>16.6</v>
      </c>
      <c r="E36" s="0" t="n">
        <v>10</v>
      </c>
      <c r="H36" s="1" t="n">
        <v>6</v>
      </c>
      <c r="I36" s="0" t="s">
        <v>6</v>
      </c>
      <c r="K36" s="2" t="n">
        <v>10.56</v>
      </c>
      <c r="L36" s="0" t="n">
        <v>100</v>
      </c>
      <c r="M36" s="7" t="n">
        <f aca="false">LOG(L36)</f>
        <v>2</v>
      </c>
    </row>
    <row r="37" customFormat="false" ht="12.75" hidden="false" customHeight="false" outlineLevel="0" collapsed="false">
      <c r="B37" s="0" t="s">
        <v>6</v>
      </c>
      <c r="C37" s="0" t="s">
        <v>14</v>
      </c>
      <c r="D37" s="2" t="n">
        <v>16.84</v>
      </c>
      <c r="E37" s="0" t="n">
        <v>10</v>
      </c>
      <c r="H37" s="1" t="n">
        <v>7</v>
      </c>
      <c r="I37" s="0" t="s">
        <v>6</v>
      </c>
      <c r="K37" s="2" t="n">
        <v>13.85</v>
      </c>
      <c r="L37" s="0" t="n">
        <v>10</v>
      </c>
      <c r="M37" s="7" t="n">
        <f aca="false">LOG(L37)</f>
        <v>1</v>
      </c>
    </row>
    <row r="38" customFormat="false" ht="12.75" hidden="false" customHeight="false" outlineLevel="0" collapsed="false">
      <c r="B38" s="0" t="s">
        <v>6</v>
      </c>
      <c r="C38" s="0" t="s">
        <v>14</v>
      </c>
      <c r="H38" s="1" t="n">
        <v>8</v>
      </c>
      <c r="I38" s="0" t="s">
        <v>6</v>
      </c>
      <c r="K38" s="2" t="n">
        <v>13.37</v>
      </c>
      <c r="L38" s="0" t="n">
        <v>10</v>
      </c>
      <c r="M38" s="7" t="n">
        <f aca="false">LOG(L38)</f>
        <v>1</v>
      </c>
      <c r="P38" s="8"/>
      <c r="Q38" s="2"/>
    </row>
    <row r="39" customFormat="false" ht="12.75" hidden="false" customHeight="false" outlineLevel="0" collapsed="false">
      <c r="B39" s="0" t="s">
        <v>6</v>
      </c>
      <c r="C39" s="0" t="s">
        <v>15</v>
      </c>
      <c r="D39" s="2" t="n">
        <v>20.6</v>
      </c>
      <c r="E39" s="0" t="n">
        <v>1</v>
      </c>
      <c r="H39" s="1" t="n">
        <v>9</v>
      </c>
      <c r="I39" s="0" t="s">
        <v>6</v>
      </c>
      <c r="K39" s="2" t="n">
        <v>13.82</v>
      </c>
      <c r="L39" s="0" t="n">
        <v>10</v>
      </c>
      <c r="M39" s="7" t="n">
        <f aca="false">LOG(L39)</f>
        <v>1</v>
      </c>
    </row>
    <row r="40" customFormat="false" ht="12.75" hidden="false" customHeight="false" outlineLevel="0" collapsed="false">
      <c r="B40" s="0" t="s">
        <v>6</v>
      </c>
      <c r="C40" s="0" t="s">
        <v>15</v>
      </c>
      <c r="D40" s="2" t="n">
        <v>19.95</v>
      </c>
      <c r="E40" s="0" t="n">
        <v>1</v>
      </c>
      <c r="H40" s="1" t="n">
        <v>10</v>
      </c>
      <c r="I40" s="0" t="s">
        <v>6</v>
      </c>
      <c r="K40" s="2" t="n">
        <v>17.08</v>
      </c>
      <c r="L40" s="0" t="n">
        <v>1</v>
      </c>
      <c r="M40" s="7" t="n">
        <f aca="false">LOG(L40)</f>
        <v>0</v>
      </c>
    </row>
    <row r="41" customFormat="false" ht="12.75" hidden="false" customHeight="false" outlineLevel="0" collapsed="false">
      <c r="B41" s="0" t="s">
        <v>6</v>
      </c>
      <c r="C41" s="0" t="s">
        <v>15</v>
      </c>
      <c r="H41" s="1" t="n">
        <v>11</v>
      </c>
      <c r="I41" s="0" t="s">
        <v>6</v>
      </c>
      <c r="K41" s="2" t="n">
        <v>17.25</v>
      </c>
      <c r="L41" s="0" t="n">
        <v>1</v>
      </c>
      <c r="M41" s="7" t="n">
        <f aca="false">LOG(L41)</f>
        <v>0</v>
      </c>
    </row>
    <row r="42" customFormat="false" ht="12.75" hidden="false" customHeight="false" outlineLevel="0" collapsed="false">
      <c r="B42" s="0" t="s">
        <v>6</v>
      </c>
      <c r="C42" s="0" t="s">
        <v>16</v>
      </c>
      <c r="D42" s="2" t="n">
        <v>24.26</v>
      </c>
      <c r="E42" s="0" t="n">
        <v>0.1</v>
      </c>
      <c r="H42" s="1" t="n">
        <v>12</v>
      </c>
      <c r="I42" s="0" t="s">
        <v>6</v>
      </c>
      <c r="K42" s="2" t="n">
        <v>17</v>
      </c>
      <c r="L42" s="0" t="n">
        <v>1</v>
      </c>
      <c r="M42" s="7" t="n">
        <f aca="false">LOG(L42)</f>
        <v>0</v>
      </c>
    </row>
    <row r="43" customFormat="false" ht="12.75" hidden="false" customHeight="false" outlineLevel="0" collapsed="false">
      <c r="B43" s="0" t="s">
        <v>6</v>
      </c>
      <c r="C43" s="0" t="s">
        <v>16</v>
      </c>
      <c r="D43" s="2" t="n">
        <v>22.79</v>
      </c>
      <c r="E43" s="0" t="n">
        <v>0.1</v>
      </c>
      <c r="H43" s="1" t="n">
        <v>16</v>
      </c>
      <c r="I43" s="0" t="s">
        <v>6</v>
      </c>
      <c r="K43" s="2" t="n">
        <v>24.22</v>
      </c>
      <c r="L43" s="0" t="n">
        <v>0.01</v>
      </c>
      <c r="M43" s="7" t="n">
        <f aca="false">LOG(L43)</f>
        <v>-2</v>
      </c>
    </row>
    <row r="44" customFormat="false" ht="12.75" hidden="false" customHeight="false" outlineLevel="0" collapsed="false">
      <c r="B44" s="0" t="s">
        <v>6</v>
      </c>
      <c r="C44" s="0" t="s">
        <v>16</v>
      </c>
      <c r="H44" s="1" t="n">
        <v>17</v>
      </c>
      <c r="I44" s="0" t="s">
        <v>6</v>
      </c>
      <c r="K44" s="2" t="n">
        <v>24.54</v>
      </c>
      <c r="L44" s="0" t="n">
        <v>0.01</v>
      </c>
      <c r="M44" s="7" t="n">
        <f aca="false">LOG(L44)</f>
        <v>-2</v>
      </c>
    </row>
    <row r="45" customFormat="false" ht="12.75" hidden="false" customHeight="false" outlineLevel="0" collapsed="false">
      <c r="B45" s="0" t="s">
        <v>6</v>
      </c>
      <c r="C45" s="0" t="s">
        <v>17</v>
      </c>
      <c r="D45" s="2" t="n">
        <v>26.56</v>
      </c>
      <c r="E45" s="0" t="n">
        <v>0.01</v>
      </c>
      <c r="H45" s="1" t="n">
        <v>18</v>
      </c>
      <c r="I45" s="0" t="s">
        <v>6</v>
      </c>
      <c r="K45" s="2" t="n">
        <v>27.49</v>
      </c>
      <c r="L45" s="0" t="n">
        <v>0.01</v>
      </c>
      <c r="M45" s="7" t="n">
        <f aca="false">LOG(L45)</f>
        <v>-2</v>
      </c>
    </row>
    <row r="46" customFormat="false" ht="12.75" hidden="false" customHeight="false" outlineLevel="0" collapsed="false">
      <c r="B46" s="0" t="s">
        <v>6</v>
      </c>
      <c r="C46" s="0" t="s">
        <v>17</v>
      </c>
      <c r="D46" s="2" t="n">
        <v>25.7</v>
      </c>
      <c r="E46" s="0" t="n">
        <v>0.01</v>
      </c>
    </row>
    <row r="47" customFormat="false" ht="12.75" hidden="false" customHeight="false" outlineLevel="0" collapsed="false">
      <c r="B47" s="0" t="s">
        <v>6</v>
      </c>
      <c r="C47" s="0" t="s">
        <v>17</v>
      </c>
    </row>
    <row r="48" customFormat="false" ht="12.75" hidden="false" customHeight="false" outlineLevel="0" collapsed="false">
      <c r="B48" s="0" t="s">
        <v>18</v>
      </c>
      <c r="D48" s="2" t="n">
        <v>26.65</v>
      </c>
    </row>
    <row r="49" customFormat="false" ht="12.75" hidden="false" customHeight="false" outlineLevel="0" collapsed="false">
      <c r="B49" s="0" t="s">
        <v>19</v>
      </c>
      <c r="D49" s="2" t="n">
        <v>26.28</v>
      </c>
    </row>
    <row r="51" customFormat="false" ht="12.75" hidden="false" customHeight="false" outlineLevel="0" collapsed="false">
      <c r="M51" s="7"/>
    </row>
    <row r="52" customFormat="false" ht="12.75" hidden="false" customHeight="false" outlineLevel="0" collapsed="false">
      <c r="L52" s="0" t="s">
        <v>20</v>
      </c>
      <c r="M52" s="7" t="n">
        <f aca="false">SLOPE(M31:M45,K31:K45)</f>
        <v>-0.291054771701333</v>
      </c>
    </row>
    <row r="53" customFormat="false" ht="12.75" hidden="false" customHeight="false" outlineLevel="0" collapsed="false">
      <c r="L53" s="0" t="s">
        <v>21</v>
      </c>
      <c r="M53" s="7" t="n">
        <f aca="false">INTERCEPT(M31:M45,K31:K45)</f>
        <v>5.23586875724278</v>
      </c>
    </row>
    <row r="56" customFormat="false" ht="12.75" hidden="false" customHeight="false" outlineLevel="0" collapsed="false">
      <c r="B56" s="10" t="s">
        <v>24</v>
      </c>
    </row>
    <row r="58" customFormat="false" ht="12.75" hidden="false" customHeight="false" outlineLevel="0" collapsed="false">
      <c r="B58" s="11" t="s">
        <v>3</v>
      </c>
      <c r="C58" s="11" t="s">
        <v>25</v>
      </c>
      <c r="D58" s="11" t="s">
        <v>25</v>
      </c>
      <c r="E58" s="11" t="s">
        <v>25</v>
      </c>
      <c r="F58" s="11" t="s">
        <v>26</v>
      </c>
      <c r="G58" s="11" t="s">
        <v>10</v>
      </c>
      <c r="H58" s="11" t="s">
        <v>5</v>
      </c>
      <c r="M58" s="1"/>
    </row>
    <row r="59" customFormat="false" ht="12.75" hidden="false" customHeight="false" outlineLevel="0" collapsed="false">
      <c r="B59" s="0" t="s">
        <v>27</v>
      </c>
      <c r="C59" s="0" t="n">
        <v>19.06</v>
      </c>
      <c r="D59" s="0" t="n">
        <v>18.69</v>
      </c>
      <c r="E59" s="0" t="n">
        <v>19.28</v>
      </c>
      <c r="F59" s="0" t="n">
        <f aca="false">AVERAGE(C59:E59)</f>
        <v>19.01</v>
      </c>
      <c r="G59" s="0" t="n">
        <f aca="false">$C$68*F59+$C$69</f>
        <v>0.257498863451027</v>
      </c>
      <c r="H59" s="0" t="n">
        <f aca="false">POWER(10,G59)</f>
        <v>1.80925117543599</v>
      </c>
    </row>
    <row r="60" customFormat="false" ht="12.75" hidden="false" customHeight="false" outlineLevel="0" collapsed="false">
      <c r="B60" s="0" t="s">
        <v>28</v>
      </c>
      <c r="C60" s="0" t="n">
        <v>18.36</v>
      </c>
      <c r="D60" s="0" t="n">
        <v>18.41</v>
      </c>
      <c r="E60" s="0" t="n">
        <v>18.7</v>
      </c>
      <c r="F60" s="0" t="n">
        <f aca="false">AVERAGE(C60:E60)</f>
        <v>18.49</v>
      </c>
      <c r="G60" s="0" t="n">
        <f aca="false">$C$68*F60+$C$69</f>
        <v>0.410526759444777</v>
      </c>
      <c r="H60" s="0" t="n">
        <f aca="false">POWER(10,G60)</f>
        <v>2.57351532900067</v>
      </c>
    </row>
    <row r="61" customFormat="false" ht="12.75" hidden="false" customHeight="false" outlineLevel="0" collapsed="false">
      <c r="B61" s="0" t="s">
        <v>29</v>
      </c>
      <c r="C61" s="0" t="n">
        <v>19.02</v>
      </c>
      <c r="D61" s="0" t="n">
        <v>19.36</v>
      </c>
      <c r="E61" s="0" t="n">
        <v>18.91</v>
      </c>
      <c r="F61" s="0" t="n">
        <f aca="false">AVERAGE(C61:E61)</f>
        <v>19.0966666666667</v>
      </c>
      <c r="G61" s="0" t="n">
        <f aca="false">$C$68*F61+$C$69</f>
        <v>0.231994214118736</v>
      </c>
      <c r="H61" s="0" t="n">
        <f aca="false">POWER(10,G61)</f>
        <v>1.70605965989929</v>
      </c>
    </row>
    <row r="62" customFormat="false" ht="12.75" hidden="false" customHeight="false" outlineLevel="0" collapsed="false">
      <c r="B62" s="0" t="s">
        <v>30</v>
      </c>
      <c r="C62" s="0" t="n">
        <v>18.82</v>
      </c>
      <c r="D62" s="0" t="n">
        <v>18.97</v>
      </c>
      <c r="E62" s="0" t="n">
        <v>19.04</v>
      </c>
      <c r="F62" s="0" t="n">
        <f aca="false">AVERAGE(C62:E62)</f>
        <v>18.9433333333333</v>
      </c>
      <c r="G62" s="0" t="n">
        <f aca="false">$C$68*F62+$C$69</f>
        <v>0.277117824475868</v>
      </c>
      <c r="H62" s="0" t="n">
        <f aca="false">POWER(10,G62)</f>
        <v>1.89285708278572</v>
      </c>
    </row>
    <row r="63" customFormat="false" ht="12.75" hidden="false" customHeight="false" outlineLevel="0" collapsed="false">
      <c r="B63" s="0" t="s">
        <v>31</v>
      </c>
      <c r="C63" s="0" t="n">
        <v>19.28</v>
      </c>
      <c r="D63" s="0" t="n">
        <v>19.06</v>
      </c>
      <c r="E63" s="0" t="n">
        <v>19.5</v>
      </c>
      <c r="F63" s="0" t="n">
        <f aca="false">AVERAGE(C63:E63)</f>
        <v>19.28</v>
      </c>
      <c r="G63" s="0" t="n">
        <f aca="false">$C$68*F63+$C$69</f>
        <v>0.178042071300427</v>
      </c>
      <c r="H63" s="0" t="n">
        <f aca="false">POWER(10,G63)</f>
        <v>1.5067530224247</v>
      </c>
    </row>
    <row r="64" customFormat="false" ht="12.75" hidden="false" customHeight="false" outlineLevel="0" collapsed="false">
      <c r="B64" s="0" t="s">
        <v>32</v>
      </c>
      <c r="C64" s="0" t="n">
        <v>18.59</v>
      </c>
      <c r="D64" s="0" t="n">
        <v>19</v>
      </c>
      <c r="E64" s="0" t="n">
        <v>18.9</v>
      </c>
      <c r="F64" s="0" t="n">
        <f aca="false">AVERAGE(C64:E64)</f>
        <v>18.83</v>
      </c>
      <c r="G64" s="0" t="n">
        <f aca="false">$C$68*F64+$C$69</f>
        <v>0.310470058218095</v>
      </c>
      <c r="H64" s="0" t="n">
        <f aca="false">POWER(10,G64)</f>
        <v>2.04394901414438</v>
      </c>
    </row>
    <row r="65" customFormat="false" ht="12.75" hidden="false" customHeight="false" outlineLevel="0" collapsed="false">
      <c r="B65" s="0" t="s">
        <v>33</v>
      </c>
      <c r="C65" s="0" t="n">
        <v>20.18</v>
      </c>
      <c r="D65" s="0" t="n">
        <v>20.46</v>
      </c>
      <c r="E65" s="0" t="n">
        <v>20.81</v>
      </c>
      <c r="F65" s="0" t="n">
        <f aca="false">AVERAGE(C65:E65)</f>
        <v>20.4833333333333</v>
      </c>
      <c r="G65" s="0" t="n">
        <f aca="false">$C$68*F65+$C$69</f>
        <v>-0.176080175197928</v>
      </c>
      <c r="H65" s="0" t="n">
        <f aca="false">POWER(10,G65)</f>
        <v>0.666683681234208</v>
      </c>
    </row>
    <row r="66" customFormat="false" ht="12.75" hidden="false" customHeight="false" outlineLevel="0" collapsed="false">
      <c r="C66" s="12"/>
      <c r="D66" s="12"/>
      <c r="E66" s="2"/>
      <c r="H66" s="0"/>
    </row>
    <row r="67" customFormat="false" ht="12.75" hidden="false" customHeight="false" outlineLevel="0" collapsed="false">
      <c r="D67" s="0"/>
      <c r="H67" s="0"/>
    </row>
    <row r="68" customFormat="false" ht="12.75" hidden="false" customHeight="false" outlineLevel="0" collapsed="false">
      <c r="B68" s="0" t="s">
        <v>34</v>
      </c>
      <c r="C68" s="0" t="n">
        <v>-0.294284415372594</v>
      </c>
      <c r="D68" s="0"/>
      <c r="H68" s="0"/>
    </row>
    <row r="69" customFormat="false" ht="12.75" hidden="false" customHeight="false" outlineLevel="0" collapsed="false">
      <c r="B69" s="0" t="s">
        <v>35</v>
      </c>
      <c r="C69" s="7" t="n">
        <v>5.85184559968404</v>
      </c>
      <c r="D69" s="0"/>
      <c r="H69" s="0"/>
    </row>
    <row r="70" customFormat="false" ht="12.75" hidden="false" customHeight="false" outlineLevel="0" collapsed="false">
      <c r="D70" s="0"/>
      <c r="H70" s="0"/>
    </row>
    <row r="72" customFormat="false" ht="12.75" hidden="false" customHeight="false" outlineLevel="0" collapsed="false">
      <c r="B72" s="10" t="s">
        <v>36</v>
      </c>
    </row>
    <row r="75" customFormat="false" ht="12.75" hidden="false" customHeight="false" outlineLevel="0" collapsed="false">
      <c r="B75" s="11" t="s">
        <v>3</v>
      </c>
      <c r="C75" s="11" t="s">
        <v>25</v>
      </c>
      <c r="D75" s="11" t="s">
        <v>25</v>
      </c>
      <c r="E75" s="11" t="s">
        <v>25</v>
      </c>
      <c r="F75" s="11" t="s">
        <v>26</v>
      </c>
      <c r="G75" s="11" t="s">
        <v>10</v>
      </c>
      <c r="H75" s="11" t="s">
        <v>5</v>
      </c>
      <c r="I75" s="11" t="s">
        <v>37</v>
      </c>
      <c r="J75" s="11" t="s">
        <v>38</v>
      </c>
      <c r="K75" s="11" t="s">
        <v>39</v>
      </c>
      <c r="O75" s="2" t="s">
        <v>26</v>
      </c>
      <c r="P75" s="0" t="s">
        <v>40</v>
      </c>
      <c r="R75" s="11" t="s">
        <v>3</v>
      </c>
      <c r="S75" s="11" t="s">
        <v>41</v>
      </c>
      <c r="T75" s="11" t="s">
        <v>42</v>
      </c>
      <c r="U75" s="11" t="s">
        <v>43</v>
      </c>
      <c r="V75" s="11" t="s">
        <v>26</v>
      </c>
      <c r="W75" s="11" t="s">
        <v>44</v>
      </c>
      <c r="X75" s="11" t="s">
        <v>40</v>
      </c>
    </row>
    <row r="76" customFormat="false" ht="12.75" hidden="false" customHeight="false" outlineLevel="0" collapsed="false">
      <c r="B76" s="0" t="s">
        <v>27</v>
      </c>
      <c r="C76" s="0" t="n">
        <v>14.75</v>
      </c>
      <c r="D76" s="0" t="n">
        <v>15.55</v>
      </c>
      <c r="E76" s="0" t="n">
        <v>14.88</v>
      </c>
      <c r="F76" s="0" t="n">
        <f aca="false">AVERAGE(C76:E76)</f>
        <v>15.06</v>
      </c>
      <c r="G76" s="0" t="n">
        <f aca="false">$C$86*F76+$C$87</f>
        <v>0.852583895420707</v>
      </c>
      <c r="H76" s="0" t="n">
        <f aca="false">POWER(10,G76)</f>
        <v>7.12170361179447</v>
      </c>
      <c r="I76" s="0" t="n">
        <v>1.80925117543599</v>
      </c>
      <c r="J76" s="0" t="n">
        <f aca="false">H76/I76</f>
        <v>3.93627137485667</v>
      </c>
      <c r="K76" s="0" t="n">
        <f aca="false">100/($J$77/J76)</f>
        <v>83.2116394488427</v>
      </c>
      <c r="N76" s="0" t="s">
        <v>27</v>
      </c>
      <c r="O76" s="2" t="n">
        <v>4.04019642235765</v>
      </c>
      <c r="P76" s="0" t="n">
        <v>0.614794366156603</v>
      </c>
      <c r="R76" s="0" t="s">
        <v>27</v>
      </c>
      <c r="S76" s="0" t="n">
        <v>4.84520337648388</v>
      </c>
      <c r="T76" s="0" t="n">
        <v>2.8344460412668</v>
      </c>
      <c r="U76" s="0" t="n">
        <v>4.44093984932227</v>
      </c>
      <c r="V76" s="0" t="n">
        <f aca="false">AVERAGE(S76:U76)</f>
        <v>4.04019642235765</v>
      </c>
      <c r="W76" s="0" t="n">
        <f aca="false">STDEV(S76:U76)</f>
        <v>1.06359425345092</v>
      </c>
      <c r="X76" s="0" t="n">
        <f aca="false">W76/1.73</f>
        <v>0.614794366156603</v>
      </c>
    </row>
    <row r="77" customFormat="false" ht="12.75" hidden="false" customHeight="false" outlineLevel="0" collapsed="false">
      <c r="B77" s="0" t="s">
        <v>28</v>
      </c>
      <c r="C77" s="0" t="n">
        <v>14.41</v>
      </c>
      <c r="D77" s="0" t="n">
        <v>13.95</v>
      </c>
      <c r="E77" s="0" t="n">
        <v>14.42</v>
      </c>
      <c r="F77" s="0" t="n">
        <f aca="false">AVERAGE(C77:E77)</f>
        <v>14.26</v>
      </c>
      <c r="G77" s="0" t="n">
        <f aca="false">$C$86*F77+$C$87</f>
        <v>1.08542771278177</v>
      </c>
      <c r="H77" s="0" t="n">
        <f aca="false">POWER(10,G77)</f>
        <v>12.1738434543499</v>
      </c>
      <c r="I77" s="0" t="n">
        <v>2.57351532900067</v>
      </c>
      <c r="J77" s="0" t="n">
        <f aca="false">H77/I77</f>
        <v>4.73043362795013</v>
      </c>
      <c r="K77" s="0" t="n">
        <f aca="false">100/($J$77/J77)</f>
        <v>100</v>
      </c>
      <c r="N77" s="0" t="s">
        <v>45</v>
      </c>
      <c r="O77" s="2" t="n">
        <v>4.78340374093542</v>
      </c>
      <c r="P77" s="0" t="n">
        <v>0.520353289957975</v>
      </c>
      <c r="R77" s="0" t="s">
        <v>28</v>
      </c>
      <c r="S77" s="0" t="n">
        <v>4.27801928080285</v>
      </c>
      <c r="T77" s="0" t="n">
        <v>5.82274716443081</v>
      </c>
      <c r="U77" s="0" t="n">
        <v>4.24944477757262</v>
      </c>
      <c r="V77" s="0" t="n">
        <f aca="false">AVERAGE(S77:U77)</f>
        <v>4.78340374093542</v>
      </c>
      <c r="W77" s="0" t="n">
        <f aca="false">STDEV(S77:U77)</f>
        <v>0.900211191627298</v>
      </c>
      <c r="X77" s="0" t="n">
        <f aca="false">W77/1.73</f>
        <v>0.520353289957976</v>
      </c>
    </row>
    <row r="78" customFormat="false" ht="12.75" hidden="false" customHeight="false" outlineLevel="0" collapsed="false">
      <c r="B78" s="0" t="s">
        <v>29</v>
      </c>
      <c r="C78" s="0" t="n">
        <v>14.74</v>
      </c>
      <c r="D78" s="0" t="n">
        <v>15.05</v>
      </c>
      <c r="E78" s="0" t="n">
        <v>14.91</v>
      </c>
      <c r="F78" s="0" t="n">
        <f aca="false">AVERAGE(C78:E78)</f>
        <v>14.9</v>
      </c>
      <c r="G78" s="0" t="n">
        <f aca="false">$C$86*F78+$C$87</f>
        <v>0.899152658892921</v>
      </c>
      <c r="H78" s="0" t="n">
        <f aca="false">POWER(10,G78)</f>
        <v>7.92779951661597</v>
      </c>
      <c r="I78" s="0" t="n">
        <v>1.70605965989929</v>
      </c>
      <c r="J78" s="0" t="n">
        <f aca="false">H78/I78</f>
        <v>4.64684776444685</v>
      </c>
      <c r="K78" s="0" t="n">
        <f aca="false">100/($J$77/J78)</f>
        <v>98.2330189983133</v>
      </c>
      <c r="N78" s="0" t="s">
        <v>46</v>
      </c>
      <c r="O78" s="2" t="n">
        <v>4.66368510858183</v>
      </c>
      <c r="P78" s="0" t="n">
        <v>0.281481839360882</v>
      </c>
      <c r="R78" s="0" t="s">
        <v>29</v>
      </c>
      <c r="S78" s="0" t="n">
        <v>5.1728181161259</v>
      </c>
      <c r="T78" s="0" t="n">
        <v>4.20242749286257</v>
      </c>
      <c r="U78" s="0" t="n">
        <v>4.61580971675701</v>
      </c>
      <c r="V78" s="0" t="n">
        <f aca="false">AVERAGE(S78:U78)</f>
        <v>4.66368510858183</v>
      </c>
      <c r="W78" s="0" t="n">
        <f aca="false">STDEV(S78:U78)</f>
        <v>0.486963582094324</v>
      </c>
      <c r="X78" s="0" t="n">
        <f aca="false">W78/1.73</f>
        <v>0.281481839360881</v>
      </c>
    </row>
    <row r="79" customFormat="false" ht="12.75" hidden="false" customHeight="false" outlineLevel="0" collapsed="false">
      <c r="B79" s="0" t="s">
        <v>30</v>
      </c>
      <c r="C79" s="0" t="n">
        <v>19.18</v>
      </c>
      <c r="D79" s="0" t="n">
        <v>19.53</v>
      </c>
      <c r="E79" s="0" t="n">
        <v>19.52</v>
      </c>
      <c r="F79" s="0" t="n">
        <f aca="false">AVERAGE(C79:E79)</f>
        <v>19.41</v>
      </c>
      <c r="G79" s="0" t="n">
        <f aca="false">$C$86*F79+$C$87</f>
        <v>-0.41350436148009</v>
      </c>
      <c r="H79" s="0" t="n">
        <f aca="false">POWER(10,G79)</f>
        <v>0.385918535919277</v>
      </c>
      <c r="I79" s="0" t="n">
        <v>1.89285708278572</v>
      </c>
      <c r="J79" s="0" t="n">
        <f aca="false">H79/I79</f>
        <v>0.203881497144686</v>
      </c>
      <c r="K79" s="0" t="n">
        <f aca="false">100/($J$77/J79)</f>
        <v>4.3099959365255</v>
      </c>
      <c r="N79" s="0" t="s">
        <v>47</v>
      </c>
      <c r="O79" s="2" t="n">
        <v>0.205126189407545</v>
      </c>
      <c r="P79" s="0" t="n">
        <v>0.0163901106084292</v>
      </c>
      <c r="R79" s="0" t="s">
        <v>30</v>
      </c>
      <c r="S79" s="0" t="n">
        <v>0.237859450658129</v>
      </c>
      <c r="T79" s="0" t="n">
        <v>0.188127048274412</v>
      </c>
      <c r="U79" s="0" t="n">
        <v>0.189392069290095</v>
      </c>
      <c r="V79" s="0" t="n">
        <f aca="false">AVERAGE(S79:U79)</f>
        <v>0.205126189407545</v>
      </c>
      <c r="W79" s="0" t="n">
        <f aca="false">STDEV(S79:U79)</f>
        <v>0.0283548913525824</v>
      </c>
      <c r="X79" s="0" t="n">
        <f aca="false">W79/1.73</f>
        <v>0.0163901106084291</v>
      </c>
    </row>
    <row r="80" customFormat="false" ht="12.75" hidden="false" customHeight="false" outlineLevel="0" collapsed="false">
      <c r="B80" s="0" t="s">
        <v>31</v>
      </c>
      <c r="C80" s="0" t="n">
        <v>18.38</v>
      </c>
      <c r="D80" s="0" t="n">
        <v>18.65</v>
      </c>
      <c r="E80" s="0" t="n">
        <v>19.74</v>
      </c>
      <c r="F80" s="0" t="n">
        <f aca="false">AVERAGE(C80:E80)</f>
        <v>18.9233333333333</v>
      </c>
      <c r="G80" s="0" t="n">
        <f aca="false">$C$86*F80+$C$87</f>
        <v>-0.271857705918775</v>
      </c>
      <c r="H80" s="0" t="n">
        <f aca="false">POWER(10,G80)</f>
        <v>0.5347395350211</v>
      </c>
      <c r="I80" s="0" t="n">
        <v>1.5067530224247</v>
      </c>
      <c r="J80" s="0" t="n">
        <f aca="false">H80/I80</f>
        <v>0.354895279493508</v>
      </c>
      <c r="K80" s="0" t="n">
        <f aca="false">100/($J$77/J80)</f>
        <v>7.50238365879572</v>
      </c>
      <c r="N80" s="0" t="s">
        <v>48</v>
      </c>
      <c r="O80" s="2" t="n">
        <v>0.38077865499627</v>
      </c>
      <c r="P80" s="0" t="n">
        <v>0.0911748257426354</v>
      </c>
      <c r="R80" s="0" t="s">
        <v>31</v>
      </c>
      <c r="S80" s="0" t="n">
        <v>0.510787172343994</v>
      </c>
      <c r="T80" s="0" t="n">
        <v>0.426240972188393</v>
      </c>
      <c r="U80" s="0" t="n">
        <v>0.205307820456424</v>
      </c>
      <c r="V80" s="0" t="n">
        <f aca="false">AVERAGE(S80:U80)</f>
        <v>0.38077865499627</v>
      </c>
      <c r="W80" s="0" t="n">
        <f aca="false">STDEV(S80:U80)</f>
        <v>0.157732448534759</v>
      </c>
      <c r="X80" s="0" t="n">
        <f aca="false">W80/1.73</f>
        <v>0.0911748257426352</v>
      </c>
    </row>
    <row r="81" customFormat="false" ht="12.75" hidden="false" customHeight="false" outlineLevel="0" collapsed="false">
      <c r="B81" s="0" t="s">
        <v>32</v>
      </c>
      <c r="C81" s="0" t="n">
        <v>15.23</v>
      </c>
      <c r="D81" s="0" t="n">
        <v>15.41</v>
      </c>
      <c r="E81" s="0" t="n">
        <v>15.03</v>
      </c>
      <c r="F81" s="0" t="n">
        <f aca="false">AVERAGE(C81:E81)</f>
        <v>15.2233333333333</v>
      </c>
      <c r="G81" s="0" t="n">
        <f aca="false">$C$86*F81+$C$87</f>
        <v>0.805044949376156</v>
      </c>
      <c r="H81" s="0" t="n">
        <f aca="false">POWER(10,G81)</f>
        <v>6.38329549729126</v>
      </c>
      <c r="I81" s="0" t="n">
        <v>2.04394901414438</v>
      </c>
      <c r="J81" s="0" t="n">
        <f aca="false">H81/I81</f>
        <v>3.12302090371045</v>
      </c>
      <c r="K81" s="0" t="n">
        <f aca="false">100/($J$77/J81)</f>
        <v>66.0197594837362</v>
      </c>
      <c r="N81" s="0" t="s">
        <v>49</v>
      </c>
      <c r="O81" s="2" t="n">
        <v>3.13997589858984</v>
      </c>
      <c r="P81" s="0" t="n">
        <v>0.23151866072763</v>
      </c>
      <c r="R81" s="0" t="s">
        <v>32</v>
      </c>
      <c r="S81" s="0" t="n">
        <v>3.10909882056341</v>
      </c>
      <c r="T81" s="0" t="n">
        <v>2.75578078159561</v>
      </c>
      <c r="U81" s="0" t="n">
        <v>3.5550480936105</v>
      </c>
      <c r="V81" s="0" t="n">
        <f aca="false">AVERAGE(S81:U81)</f>
        <v>3.13997589858984</v>
      </c>
      <c r="W81" s="0" t="n">
        <f aca="false">STDEV(S81:U81)</f>
        <v>0.400527283058801</v>
      </c>
      <c r="X81" s="0" t="n">
        <f aca="false">W81/1.73</f>
        <v>0.23151866072763</v>
      </c>
    </row>
    <row r="82" customFormat="false" ht="12.75" hidden="false" customHeight="false" outlineLevel="0" collapsed="false">
      <c r="B82" s="0" t="s">
        <v>33</v>
      </c>
      <c r="C82" s="0" t="n">
        <v>17.03</v>
      </c>
      <c r="D82" s="0" t="n">
        <v>16.28</v>
      </c>
      <c r="E82" s="0" t="n">
        <v>17.01</v>
      </c>
      <c r="F82" s="0" t="n">
        <f aca="false">AVERAGE(C82:E82)</f>
        <v>16.7733333333333</v>
      </c>
      <c r="G82" s="0" t="n">
        <f aca="false">$C$86*F82+$C$87</f>
        <v>0.35391005323909</v>
      </c>
      <c r="H82" s="0" t="n">
        <f aca="false">POWER(10,G82)</f>
        <v>2.25896786677399</v>
      </c>
      <c r="I82" s="0" t="n">
        <v>0.666683681234208</v>
      </c>
      <c r="J82" s="0" t="n">
        <f aca="false">H82/I82</f>
        <v>3.38836532280502</v>
      </c>
      <c r="K82" s="0" t="n">
        <f aca="false">100/($J$77/J82)</f>
        <v>71.6290638301024</v>
      </c>
      <c r="N82" s="0" t="s">
        <v>50</v>
      </c>
      <c r="O82" s="2" t="n">
        <v>3.48677631383233</v>
      </c>
      <c r="P82" s="0" t="n">
        <v>0.615459772086419</v>
      </c>
      <c r="R82" s="0" t="s">
        <v>33</v>
      </c>
      <c r="S82" s="0" t="n">
        <v>2.85289751267183</v>
      </c>
      <c r="T82" s="0" t="n">
        <v>4.71603749320502</v>
      </c>
      <c r="U82" s="0" t="n">
        <v>2.89139393562015</v>
      </c>
      <c r="V82" s="0" t="n">
        <f aca="false">AVERAGE(S82:U82)</f>
        <v>3.48677631383233</v>
      </c>
      <c r="W82" s="0" t="n">
        <f aca="false">STDEV(S82:U82)</f>
        <v>1.0647454057095</v>
      </c>
      <c r="X82" s="0" t="n">
        <f aca="false">W82/1.73</f>
        <v>0.615459772086418</v>
      </c>
    </row>
    <row r="83" customFormat="false" ht="12.75" hidden="false" customHeight="false" outlineLevel="0" collapsed="false">
      <c r="C83" s="12"/>
      <c r="D83" s="12"/>
      <c r="E83" s="2"/>
      <c r="H83" s="0"/>
    </row>
    <row r="84" customFormat="false" ht="12.75" hidden="false" customHeight="false" outlineLevel="0" collapsed="false">
      <c r="D84" s="0"/>
      <c r="H84" s="0"/>
    </row>
    <row r="85" customFormat="false" ht="12.75" hidden="false" customHeight="false" outlineLevel="0" collapsed="false">
      <c r="D85" s="0"/>
      <c r="H85" s="0"/>
    </row>
    <row r="86" customFormat="false" ht="12.75" hidden="false" customHeight="false" outlineLevel="0" collapsed="false">
      <c r="B86" s="0" t="s">
        <v>34</v>
      </c>
      <c r="C86" s="0" t="n">
        <v>-0.291054771701333</v>
      </c>
      <c r="D86" s="0"/>
      <c r="H86" s="0"/>
    </row>
    <row r="87" customFormat="false" ht="12.75" hidden="false" customHeight="false" outlineLevel="0" collapsed="false">
      <c r="B87" s="0" t="s">
        <v>35</v>
      </c>
      <c r="C87" s="7" t="n">
        <v>5.23586875724278</v>
      </c>
      <c r="D87" s="0"/>
      <c r="H87" s="0"/>
    </row>
    <row r="88" customFormat="false" ht="12.75" hidden="false" customHeight="false" outlineLevel="0" collapsed="false">
      <c r="D88" s="0"/>
      <c r="H88" s="0"/>
    </row>
    <row r="89" customFormat="false" ht="12.75" hidden="false" customHeight="false" outlineLevel="0" collapsed="false">
      <c r="D89" s="0"/>
      <c r="H89" s="0"/>
    </row>
    <row r="90" customFormat="false" ht="12.75" hidden="false" customHeight="false" outlineLevel="0" collapsed="false">
      <c r="D90" s="0"/>
      <c r="H90" s="0"/>
    </row>
    <row r="91" customFormat="false" ht="12.75" hidden="false" customHeight="false" outlineLevel="0" collapsed="false">
      <c r="B91" s="11" t="s">
        <v>3</v>
      </c>
      <c r="C91" s="11" t="s">
        <v>25</v>
      </c>
      <c r="D91" s="11" t="s">
        <v>25</v>
      </c>
      <c r="E91" s="11" t="s">
        <v>25</v>
      </c>
      <c r="F91" s="11" t="s">
        <v>26</v>
      </c>
      <c r="G91" s="11" t="s">
        <v>10</v>
      </c>
      <c r="H91" s="11" t="s">
        <v>5</v>
      </c>
      <c r="I91" s="11" t="s">
        <v>37</v>
      </c>
      <c r="J91" s="11" t="s">
        <v>38</v>
      </c>
      <c r="K91" s="11" t="s">
        <v>39</v>
      </c>
    </row>
    <row r="92" customFormat="false" ht="12.75" hidden="false" customHeight="false" outlineLevel="0" collapsed="false">
      <c r="B92" s="0" t="s">
        <v>27</v>
      </c>
      <c r="C92" s="0" t="n">
        <v>14.75</v>
      </c>
      <c r="D92" s="0"/>
      <c r="F92" s="0" t="n">
        <f aca="false">AVERAGE(C92:E92)</f>
        <v>14.75</v>
      </c>
      <c r="G92" s="0" t="n">
        <f aca="false">$C$86*F92+$C$87</f>
        <v>0.942810874648121</v>
      </c>
      <c r="H92" s="0" t="n">
        <f aca="false">POWER(10,G92)</f>
        <v>8.76618990412988</v>
      </c>
      <c r="I92" s="0" t="n">
        <v>1.80925117543599</v>
      </c>
      <c r="J92" s="0" t="n">
        <f aca="false">H92/I92</f>
        <v>4.84520337648388</v>
      </c>
      <c r="K92" s="0" t="n">
        <f aca="false">100/($J$77/J92)</f>
        <v>102.42619932041</v>
      </c>
    </row>
    <row r="93" customFormat="false" ht="12.75" hidden="false" customHeight="false" outlineLevel="0" collapsed="false">
      <c r="B93" s="0" t="s">
        <v>28</v>
      </c>
      <c r="C93" s="0" t="n">
        <v>14.41</v>
      </c>
      <c r="D93" s="0"/>
      <c r="F93" s="0" t="n">
        <f aca="false">AVERAGE(C93:E93)</f>
        <v>14.41</v>
      </c>
      <c r="G93" s="0" t="n">
        <f aca="false">$C$86*F93+$C$87</f>
        <v>1.04176949702657</v>
      </c>
      <c r="H93" s="0" t="n">
        <f aca="false">POWER(10,G93)</f>
        <v>11.0095481969066</v>
      </c>
      <c r="I93" s="0" t="n">
        <v>2.57351532900067</v>
      </c>
      <c r="J93" s="0" t="n">
        <f aca="false">H93/I93</f>
        <v>4.27801928080285</v>
      </c>
      <c r="K93" s="0" t="n">
        <f aca="false">100/($J$77/J93)</f>
        <v>90.4360914298818</v>
      </c>
    </row>
    <row r="94" customFormat="false" ht="12.75" hidden="false" customHeight="false" outlineLevel="0" collapsed="false">
      <c r="B94" s="0" t="s">
        <v>29</v>
      </c>
      <c r="C94" s="0" t="n">
        <v>14.74</v>
      </c>
      <c r="D94" s="0"/>
      <c r="F94" s="0" t="n">
        <f aca="false">AVERAGE(C94:E94)</f>
        <v>14.74</v>
      </c>
      <c r="G94" s="0" t="n">
        <f aca="false">$C$86*F94+$C$87</f>
        <v>0.945721422365134</v>
      </c>
      <c r="H94" s="0" t="n">
        <f aca="false">POWER(10,G94)</f>
        <v>8.82513631591865</v>
      </c>
      <c r="I94" s="0" t="n">
        <v>1.70605965989929</v>
      </c>
      <c r="J94" s="0" t="n">
        <f aca="false">H94/I94</f>
        <v>5.1728181161259</v>
      </c>
      <c r="K94" s="0" t="n">
        <f aca="false">100/($J$77/J94)</f>
        <v>109.351880249665</v>
      </c>
    </row>
    <row r="95" customFormat="false" ht="12.75" hidden="false" customHeight="false" outlineLevel="0" collapsed="false">
      <c r="B95" s="0" t="s">
        <v>30</v>
      </c>
      <c r="C95" s="0" t="n">
        <v>19.18</v>
      </c>
      <c r="D95" s="0"/>
      <c r="F95" s="0" t="n">
        <f aca="false">AVERAGE(C95:E95)</f>
        <v>19.18</v>
      </c>
      <c r="G95" s="0" t="n">
        <f aca="false">$C$86*F95+$C$87</f>
        <v>-0.346561763988784</v>
      </c>
      <c r="H95" s="0" t="n">
        <f aca="false">POWER(10,G95)</f>
        <v>0.45023394588576</v>
      </c>
      <c r="I95" s="0" t="n">
        <v>1.89285708278572</v>
      </c>
      <c r="J95" s="0" t="n">
        <f aca="false">H95/I95</f>
        <v>0.237859450658129</v>
      </c>
      <c r="K95" s="0" t="n">
        <f aca="false">100/($J$77/J95)</f>
        <v>5.02828005561093</v>
      </c>
    </row>
    <row r="96" customFormat="false" ht="12.75" hidden="false" customHeight="false" outlineLevel="0" collapsed="false">
      <c r="B96" s="0" t="s">
        <v>31</v>
      </c>
      <c r="C96" s="0" t="n">
        <v>18.38</v>
      </c>
      <c r="D96" s="0"/>
      <c r="F96" s="0" t="n">
        <f aca="false">AVERAGE(C96:E96)</f>
        <v>18.38</v>
      </c>
      <c r="G96" s="0" t="n">
        <f aca="false">$C$86*F96+$C$87</f>
        <v>-0.113717946627717</v>
      </c>
      <c r="H96" s="0" t="n">
        <f aca="false">POWER(10,G96)</f>
        <v>0.769630115745077</v>
      </c>
      <c r="I96" s="0" t="n">
        <v>1.5067530224247</v>
      </c>
      <c r="J96" s="0" t="n">
        <f aca="false">H96/I96</f>
        <v>0.510787172343994</v>
      </c>
      <c r="K96" s="0" t="n">
        <f aca="false">100/($J$77/J96)</f>
        <v>10.7978932275039</v>
      </c>
    </row>
    <row r="97" customFormat="false" ht="12.75" hidden="false" customHeight="false" outlineLevel="0" collapsed="false">
      <c r="B97" s="0" t="s">
        <v>32</v>
      </c>
      <c r="C97" s="0" t="n">
        <v>15.23</v>
      </c>
      <c r="D97" s="0"/>
      <c r="F97" s="0" t="n">
        <f aca="false">AVERAGE(C97:E97)</f>
        <v>15.23</v>
      </c>
      <c r="G97" s="0" t="n">
        <f aca="false">$C$86*F97+$C$87</f>
        <v>0.80310458423148</v>
      </c>
      <c r="H97" s="0" t="n">
        <f aca="false">POWER(10,G97)</f>
        <v>6.35483946916804</v>
      </c>
      <c r="I97" s="0" t="n">
        <v>2.04394901414438</v>
      </c>
      <c r="J97" s="0" t="n">
        <f aca="false">H97/I97</f>
        <v>3.10909882056341</v>
      </c>
      <c r="K97" s="0" t="n">
        <f aca="false">100/($J$77/J97)</f>
        <v>65.7254506688999</v>
      </c>
    </row>
    <row r="98" customFormat="false" ht="12.75" hidden="false" customHeight="false" outlineLevel="0" collapsed="false">
      <c r="B98" s="0" t="s">
        <v>33</v>
      </c>
      <c r="C98" s="0" t="n">
        <v>17.03</v>
      </c>
      <c r="D98" s="0"/>
      <c r="F98" s="0" t="n">
        <f aca="false">AVERAGE(C98:E98)</f>
        <v>17.03</v>
      </c>
      <c r="G98" s="0" t="n">
        <f aca="false">$C$86*F98+$C$87</f>
        <v>0.279205995169082</v>
      </c>
      <c r="H98" s="0" t="n">
        <f aca="false">POWER(10,G98)</f>
        <v>1.90198021593197</v>
      </c>
      <c r="I98" s="0" t="n">
        <v>0.666683681234208</v>
      </c>
      <c r="J98" s="0" t="n">
        <f aca="false">H98/I98</f>
        <v>2.85289751267183</v>
      </c>
      <c r="K98" s="0" t="n">
        <f aca="false">100/($J$77/J98)</f>
        <v>60.3094290513933</v>
      </c>
    </row>
    <row r="99" customFormat="false" ht="12.75" hidden="false" customHeight="false" outlineLevel="0" collapsed="false">
      <c r="D99" s="0"/>
      <c r="H99" s="0"/>
    </row>
    <row r="100" customFormat="false" ht="12.75" hidden="false" customHeight="false" outlineLevel="0" collapsed="false">
      <c r="D100" s="0"/>
      <c r="H100" s="0"/>
    </row>
    <row r="101" customFormat="false" ht="12.75" hidden="false" customHeight="false" outlineLevel="0" collapsed="false">
      <c r="D101" s="0"/>
      <c r="H101" s="0"/>
    </row>
    <row r="102" customFormat="false" ht="12.75" hidden="false" customHeight="false" outlineLevel="0" collapsed="false">
      <c r="D102" s="0"/>
      <c r="H102" s="0"/>
    </row>
    <row r="103" customFormat="false" ht="12.75" hidden="false" customHeight="false" outlineLevel="0" collapsed="false">
      <c r="B103" s="11" t="s">
        <v>3</v>
      </c>
      <c r="C103" s="11" t="s">
        <v>25</v>
      </c>
      <c r="D103" s="11" t="s">
        <v>25</v>
      </c>
      <c r="E103" s="11" t="s">
        <v>25</v>
      </c>
      <c r="F103" s="11" t="s">
        <v>26</v>
      </c>
      <c r="G103" s="11" t="s">
        <v>10</v>
      </c>
      <c r="H103" s="11" t="s">
        <v>5</v>
      </c>
      <c r="I103" s="11" t="s">
        <v>37</v>
      </c>
      <c r="J103" s="11" t="s">
        <v>38</v>
      </c>
      <c r="K103" s="11" t="s">
        <v>39</v>
      </c>
    </row>
    <row r="104" customFormat="false" ht="12.75" hidden="false" customHeight="false" outlineLevel="0" collapsed="false">
      <c r="B104" s="0" t="s">
        <v>27</v>
      </c>
      <c r="D104" s="0" t="n">
        <v>15.55</v>
      </c>
      <c r="F104" s="0" t="n">
        <f aca="false">AVERAGE(C104:E104)</f>
        <v>15.55</v>
      </c>
      <c r="G104" s="0" t="n">
        <f aca="false">$C$86*F104+$C$87</f>
        <v>0.709967057287054</v>
      </c>
      <c r="H104" s="0" t="n">
        <f aca="false">POWER(10,G104)</f>
        <v>5.12822483187185</v>
      </c>
      <c r="I104" s="0" t="n">
        <v>1.80925117543599</v>
      </c>
      <c r="J104" s="0" t="n">
        <f aca="false">H104/I104</f>
        <v>2.8344460412668</v>
      </c>
      <c r="K104" s="0" t="n">
        <f aca="false">100/($J$77/J104)</f>
        <v>59.9193702775844</v>
      </c>
    </row>
    <row r="105" customFormat="false" ht="12.75" hidden="false" customHeight="false" outlineLevel="0" collapsed="false">
      <c r="B105" s="0" t="s">
        <v>28</v>
      </c>
      <c r="D105" s="0" t="n">
        <v>13.95</v>
      </c>
      <c r="F105" s="0" t="n">
        <f aca="false">AVERAGE(C105:E105)</f>
        <v>13.95</v>
      </c>
      <c r="G105" s="0" t="n">
        <f aca="false">$C$86*F105+$C$87</f>
        <v>1.17565469200919</v>
      </c>
      <c r="H105" s="0" t="n">
        <f aca="false">POWER(10,G105)</f>
        <v>14.9849290845579</v>
      </c>
      <c r="I105" s="0" t="n">
        <v>2.57351532900067</v>
      </c>
      <c r="J105" s="0" t="n">
        <f aca="false">H105/I105</f>
        <v>5.82274716443081</v>
      </c>
      <c r="K105" s="0" t="n">
        <f aca="false">100/($J$77/J105)</f>
        <v>123.091192528877</v>
      </c>
    </row>
    <row r="106" customFormat="false" ht="12.75" hidden="false" customHeight="false" outlineLevel="0" collapsed="false">
      <c r="B106" s="0" t="s">
        <v>29</v>
      </c>
      <c r="D106" s="0" t="n">
        <v>15.05</v>
      </c>
      <c r="F106" s="0" t="n">
        <f aca="false">AVERAGE(C106:E106)</f>
        <v>15.05</v>
      </c>
      <c r="G106" s="0" t="n">
        <f aca="false">$C$86*F106+$C$87</f>
        <v>0.855494443137721</v>
      </c>
      <c r="H106" s="0" t="n">
        <f aca="false">POWER(10,G106)</f>
        <v>7.16959201922454</v>
      </c>
      <c r="I106" s="0" t="n">
        <v>1.70605965989929</v>
      </c>
      <c r="J106" s="0" t="n">
        <f aca="false">H106/I106</f>
        <v>4.20242749286257</v>
      </c>
      <c r="K106" s="0" t="n">
        <f aca="false">100/($J$77/J106)</f>
        <v>88.8381028756477</v>
      </c>
    </row>
    <row r="107" customFormat="false" ht="12.75" hidden="false" customHeight="false" outlineLevel="0" collapsed="false">
      <c r="B107" s="0" t="s">
        <v>30</v>
      </c>
      <c r="D107" s="0" t="n">
        <v>19.53</v>
      </c>
      <c r="F107" s="0" t="n">
        <f aca="false">AVERAGE(C107:E107)</f>
        <v>19.53</v>
      </c>
      <c r="G107" s="0" t="n">
        <f aca="false">$C$86*F107+$C$87</f>
        <v>-0.44843093408425</v>
      </c>
      <c r="H107" s="0" t="n">
        <f aca="false">POWER(10,G107)</f>
        <v>0.356097615789793</v>
      </c>
      <c r="I107" s="0" t="n">
        <v>1.89285708278572</v>
      </c>
      <c r="J107" s="0" t="n">
        <f aca="false">H107/I107</f>
        <v>0.188127048274412</v>
      </c>
      <c r="K107" s="0" t="n">
        <f aca="false">100/($J$77/J107)</f>
        <v>3.97695143977603</v>
      </c>
    </row>
    <row r="108" customFormat="false" ht="12.75" hidden="false" customHeight="false" outlineLevel="0" collapsed="false">
      <c r="B108" s="0" t="s">
        <v>31</v>
      </c>
      <c r="D108" s="0" t="n">
        <v>18.65</v>
      </c>
      <c r="F108" s="0" t="n">
        <f aca="false">AVERAGE(C108:E108)</f>
        <v>18.65</v>
      </c>
      <c r="G108" s="0" t="n">
        <f aca="false">$C$86*F108+$C$87</f>
        <v>-0.192302734987077</v>
      </c>
      <c r="H108" s="0" t="n">
        <f aca="false">POWER(10,G108)</f>
        <v>0.642239873126101</v>
      </c>
      <c r="I108" s="0" t="n">
        <v>1.5067530224247</v>
      </c>
      <c r="J108" s="0" t="n">
        <f aca="false">H108/I108</f>
        <v>0.426240972188393</v>
      </c>
      <c r="K108" s="0" t="n">
        <f aca="false">100/($J$77/J108)</f>
        <v>9.01061098648369</v>
      </c>
    </row>
    <row r="109" customFormat="false" ht="12.75" hidden="false" customHeight="false" outlineLevel="0" collapsed="false">
      <c r="B109" s="0" t="s">
        <v>32</v>
      </c>
      <c r="D109" s="0" t="n">
        <v>15.41</v>
      </c>
      <c r="F109" s="0" t="n">
        <f aca="false">AVERAGE(C109:E109)</f>
        <v>15.41</v>
      </c>
      <c r="G109" s="0" t="n">
        <f aca="false">$C$86*F109+$C$87</f>
        <v>0.750714725325241</v>
      </c>
      <c r="H109" s="0" t="n">
        <f aca="false">POWER(10,G109)</f>
        <v>5.63267541174036</v>
      </c>
      <c r="I109" s="0" t="n">
        <v>2.04394901414438</v>
      </c>
      <c r="J109" s="0" t="n">
        <f aca="false">H109/I109</f>
        <v>2.75578078159561</v>
      </c>
      <c r="K109" s="0" t="n">
        <f aca="false">100/($J$77/J109)</f>
        <v>58.2564094190618</v>
      </c>
    </row>
    <row r="110" customFormat="false" ht="12.75" hidden="false" customHeight="false" outlineLevel="0" collapsed="false">
      <c r="B110" s="0" t="s">
        <v>33</v>
      </c>
      <c r="D110" s="0" t="n">
        <v>16.28</v>
      </c>
      <c r="F110" s="0" t="n">
        <f aca="false">AVERAGE(C110:E110)</f>
        <v>16.28</v>
      </c>
      <c r="G110" s="0" t="n">
        <f aca="false">$C$86*F110+$C$87</f>
        <v>0.497497073945081</v>
      </c>
      <c r="H110" s="0" t="n">
        <f aca="false">POWER(10,G110)</f>
        <v>3.14410523680847</v>
      </c>
      <c r="I110" s="0" t="n">
        <v>0.666683681234208</v>
      </c>
      <c r="J110" s="0" t="n">
        <f aca="false">H110/I110</f>
        <v>4.71603749320502</v>
      </c>
      <c r="K110" s="0" t="n">
        <f aca="false">100/($J$77/J110)</f>
        <v>99.6956698713613</v>
      </c>
    </row>
    <row r="111" customFormat="false" ht="12.75" hidden="false" customHeight="false" outlineLevel="0" collapsed="false">
      <c r="D111" s="0"/>
      <c r="H111" s="0"/>
    </row>
    <row r="112" customFormat="false" ht="12.75" hidden="false" customHeight="false" outlineLevel="0" collapsed="false">
      <c r="D112" s="0"/>
      <c r="H112" s="0"/>
    </row>
    <row r="113" customFormat="false" ht="12.75" hidden="false" customHeight="false" outlineLevel="0" collapsed="false">
      <c r="D113" s="0"/>
      <c r="H113" s="0"/>
    </row>
    <row r="114" customFormat="false" ht="12.75" hidden="false" customHeight="false" outlineLevel="0" collapsed="false">
      <c r="B114" s="11" t="s">
        <v>3</v>
      </c>
      <c r="C114" s="11" t="s">
        <v>25</v>
      </c>
      <c r="D114" s="11" t="s">
        <v>25</v>
      </c>
      <c r="E114" s="11" t="s">
        <v>25</v>
      </c>
      <c r="F114" s="11" t="s">
        <v>26</v>
      </c>
      <c r="G114" s="11" t="s">
        <v>10</v>
      </c>
      <c r="H114" s="11" t="s">
        <v>5</v>
      </c>
      <c r="I114" s="11" t="s">
        <v>37</v>
      </c>
      <c r="J114" s="11" t="s">
        <v>38</v>
      </c>
      <c r="K114" s="11" t="s">
        <v>39</v>
      </c>
    </row>
    <row r="115" customFormat="false" ht="12.75" hidden="false" customHeight="false" outlineLevel="0" collapsed="false">
      <c r="B115" s="0" t="s">
        <v>27</v>
      </c>
      <c r="D115" s="0"/>
      <c r="E115" s="0" t="n">
        <v>14.88</v>
      </c>
      <c r="F115" s="0" t="n">
        <f aca="false">AVERAGE(C115:E115)</f>
        <v>14.88</v>
      </c>
      <c r="G115" s="0" t="n">
        <f aca="false">$C$86*F115+$C$87</f>
        <v>0.904973754326947</v>
      </c>
      <c r="H115" s="0" t="n">
        <f aca="false">POWER(10,G115)</f>
        <v>8.03477564242684</v>
      </c>
      <c r="I115" s="0" t="n">
        <v>1.80925117543599</v>
      </c>
      <c r="J115" s="0" t="n">
        <f aca="false">H115/I115</f>
        <v>4.44093984932227</v>
      </c>
      <c r="K115" s="0" t="n">
        <f aca="false">100/($J$77/J115)</f>
        <v>93.8801851712418</v>
      </c>
    </row>
    <row r="116" customFormat="false" ht="12.75" hidden="false" customHeight="false" outlineLevel="0" collapsed="false">
      <c r="B116" s="0" t="s">
        <v>28</v>
      </c>
      <c r="D116" s="0"/>
      <c r="E116" s="0" t="n">
        <v>14.42</v>
      </c>
      <c r="F116" s="0" t="n">
        <f aca="false">AVERAGE(C116:E116)</f>
        <v>14.42</v>
      </c>
      <c r="G116" s="0" t="n">
        <f aca="false">$C$86*F116+$C$87</f>
        <v>1.03885894930956</v>
      </c>
      <c r="H116" s="0" t="n">
        <f aca="false">POWER(10,G116)</f>
        <v>10.936011274825</v>
      </c>
      <c r="I116" s="0" t="n">
        <v>2.57351532900067</v>
      </c>
      <c r="J116" s="0" t="n">
        <f aca="false">H116/I116</f>
        <v>4.24944477757262</v>
      </c>
      <c r="K116" s="0" t="n">
        <f aca="false">100/($J$77/J116)</f>
        <v>89.8320346884152</v>
      </c>
    </row>
    <row r="117" customFormat="false" ht="12.75" hidden="false" customHeight="false" outlineLevel="0" collapsed="false">
      <c r="B117" s="0" t="s">
        <v>29</v>
      </c>
      <c r="D117" s="0"/>
      <c r="E117" s="0" t="n">
        <v>14.91</v>
      </c>
      <c r="F117" s="0" t="n">
        <f aca="false">AVERAGE(C117:E117)</f>
        <v>14.91</v>
      </c>
      <c r="G117" s="0" t="n">
        <f aca="false">$C$86*F117+$C$87</f>
        <v>0.896242111175908</v>
      </c>
      <c r="H117" s="0" t="n">
        <f aca="false">POWER(10,G117)</f>
        <v>7.87484675553031</v>
      </c>
      <c r="I117" s="0" t="n">
        <v>1.70605965989929</v>
      </c>
      <c r="J117" s="0" t="n">
        <f aca="false">H117/I117</f>
        <v>4.61580971675701</v>
      </c>
      <c r="K117" s="0" t="n">
        <f aca="false">100/($J$77/J117)</f>
        <v>97.5768836388307</v>
      </c>
    </row>
    <row r="118" customFormat="false" ht="12.75" hidden="false" customHeight="false" outlineLevel="0" collapsed="false">
      <c r="B118" s="0" t="s">
        <v>30</v>
      </c>
      <c r="D118" s="0"/>
      <c r="E118" s="0" t="n">
        <v>19.52</v>
      </c>
      <c r="F118" s="0" t="n">
        <f aca="false">AVERAGE(C118:E118)</f>
        <v>19.52</v>
      </c>
      <c r="G118" s="0" t="n">
        <f aca="false">$C$86*F118+$C$87</f>
        <v>-0.445520386367237</v>
      </c>
      <c r="H118" s="0" t="n">
        <f aca="false">POWER(10,G118)</f>
        <v>0.3584921197792</v>
      </c>
      <c r="I118" s="0" t="n">
        <v>1.89285708278572</v>
      </c>
      <c r="J118" s="0" t="n">
        <f aca="false">H118/I118</f>
        <v>0.189392069290095</v>
      </c>
      <c r="K118" s="0" t="n">
        <f aca="false">100/($J$77/J118)</f>
        <v>4.00369361851009</v>
      </c>
    </row>
    <row r="119" customFormat="false" ht="12.75" hidden="false" customHeight="false" outlineLevel="0" collapsed="false">
      <c r="B119" s="0" t="s">
        <v>31</v>
      </c>
      <c r="D119" s="0"/>
      <c r="E119" s="0" t="n">
        <v>19.74</v>
      </c>
      <c r="F119" s="0" t="n">
        <f aca="false">AVERAGE(C119:E119)</f>
        <v>19.74</v>
      </c>
      <c r="G119" s="0" t="n">
        <f aca="false">$C$86*F119+$C$87</f>
        <v>-0.509552436141529</v>
      </c>
      <c r="H119" s="0" t="n">
        <f aca="false">POWER(10,G119)</f>
        <v>0.309348179000144</v>
      </c>
      <c r="I119" s="0" t="n">
        <v>1.5067530224247</v>
      </c>
      <c r="J119" s="0" t="n">
        <f aca="false">H119/I119</f>
        <v>0.205307820456424</v>
      </c>
      <c r="K119" s="0" t="n">
        <f aca="false">100/($J$77/J119)</f>
        <v>4.34014799918865</v>
      </c>
    </row>
    <row r="120" customFormat="false" ht="12.75" hidden="false" customHeight="false" outlineLevel="0" collapsed="false">
      <c r="B120" s="0" t="s">
        <v>32</v>
      </c>
      <c r="D120" s="0"/>
      <c r="E120" s="0" t="n">
        <v>15.03</v>
      </c>
      <c r="F120" s="0" t="n">
        <f aca="false">AVERAGE(C120:E120)</f>
        <v>15.03</v>
      </c>
      <c r="G120" s="0" t="n">
        <f aca="false">$C$86*F120+$C$87</f>
        <v>0.861315538571748</v>
      </c>
      <c r="H120" s="0" t="n">
        <f aca="false">POWER(10,G120)</f>
        <v>7.26633704617103</v>
      </c>
      <c r="I120" s="0" t="n">
        <v>2.04394901414438</v>
      </c>
      <c r="J120" s="0" t="n">
        <f aca="false">H120/I120</f>
        <v>3.5550480936105</v>
      </c>
      <c r="K120" s="0" t="n">
        <f aca="false">100/($J$77/J120)</f>
        <v>75.1526894406725</v>
      </c>
    </row>
    <row r="121" customFormat="false" ht="12.75" hidden="false" customHeight="false" outlineLevel="0" collapsed="false">
      <c r="B121" s="0" t="s">
        <v>33</v>
      </c>
      <c r="D121" s="0"/>
      <c r="E121" s="0" t="n">
        <v>17.01</v>
      </c>
      <c r="F121" s="0" t="n">
        <f aca="false">AVERAGE(C121:E121)</f>
        <v>17.01</v>
      </c>
      <c r="G121" s="0" t="n">
        <f aca="false">$C$86*F121+$C$87</f>
        <v>0.285027090603108</v>
      </c>
      <c r="H121" s="0" t="n">
        <f aca="false">POWER(10,G121)</f>
        <v>1.92764515289751</v>
      </c>
      <c r="I121" s="0" t="n">
        <v>0.666683681234208</v>
      </c>
      <c r="J121" s="0" t="n">
        <f aca="false">H121/I121</f>
        <v>2.89139393562015</v>
      </c>
      <c r="K121" s="0" t="n">
        <f aca="false">100/($J$77/J121)</f>
        <v>61.1232323086858</v>
      </c>
    </row>
  </sheetData>
  <printOptions headings="false" gridLines="false" gridLinesSet="true" horizontalCentered="false" verticalCentered="false"/>
  <pageMargins left="0.529861111111111" right="0.259722222222222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7-17T11:11:40Z</dcterms:created>
  <dc:creator>MJ Research</dc:creator>
  <dc:description/>
  <dc:language>en-US</dc:language>
  <cp:lastModifiedBy>Ari Pujianto</cp:lastModifiedBy>
  <cp:lastPrinted>2012-04-05T02:06:21Z</cp:lastPrinted>
  <dcterms:modified xsi:type="dcterms:W3CDTF">2013-06-29T13:23:45Z</dcterms:modified>
  <cp:revision>0</cp:revision>
  <dc:subject/>
  <dc:title/>
</cp:coreProperties>
</file>